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Logan_Suteau\OneDrive - univ-angers.fr\Documents\Thèse\Articles\Article1_InoSeed\"/>
    </mc:Choice>
  </mc:AlternateContent>
  <xr:revisionPtr revIDLastSave="0" documentId="13_ncr:1_{83981642-7472-4C6E-BCD9-481A90969745}" xr6:coauthVersionLast="47" xr6:coauthVersionMax="47" xr10:uidLastSave="{00000000-0000-0000-0000-000000000000}"/>
  <bookViews>
    <workbookView xWindow="-108" yWindow="-108" windowWidth="23256" windowHeight="12456" firstSheet="3" activeTab="12" xr2:uid="{00000000-000D-0000-FFFF-FFFF00000000}"/>
  </bookViews>
  <sheets>
    <sheet name="Table S1" sheetId="5" r:id="rId1"/>
    <sheet name="Table S2" sheetId="3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  <sheet name="Table S9" sheetId="12" r:id="rId9"/>
    <sheet name="Table S10" sheetId="13" r:id="rId10"/>
    <sheet name="Table S11" sheetId="14" r:id="rId11"/>
    <sheet name="Table S12" sheetId="1" r:id="rId12"/>
    <sheet name="Table S13" sheetId="4" r:id="rId13"/>
  </sheets>
  <definedNames>
    <definedName name="_xlnm._FilterDatabase" localSheetId="11" hidden="1">'Table S12'!$A$2:$C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7" i="4" l="1"/>
  <c r="G6" i="4"/>
  <c r="G5" i="4"/>
  <c r="G4" i="4"/>
  <c r="G3" i="4"/>
  <c r="G2" i="4"/>
</calcChain>
</file>

<file path=xl/sharedStrings.xml><?xml version="1.0" encoding="utf-8"?>
<sst xmlns="http://schemas.openxmlformats.org/spreadsheetml/2006/main" count="3834" uniqueCount="3253">
  <si>
    <t>Number_clusters</t>
  </si>
  <si>
    <t>Value_Index</t>
  </si>
  <si>
    <t>KL</t>
  </si>
  <si>
    <t>14.4125</t>
  </si>
  <si>
    <t>CH</t>
  </si>
  <si>
    <t>519.9080</t>
  </si>
  <si>
    <t>Hartigan</t>
  </si>
  <si>
    <t>107.9825</t>
  </si>
  <si>
    <t>CCC</t>
  </si>
  <si>
    <t>6.5011</t>
  </si>
  <si>
    <t>Scott</t>
  </si>
  <si>
    <t>200.8912</t>
  </si>
  <si>
    <t>Marriot</t>
  </si>
  <si>
    <t>5.0808</t>
  </si>
  <si>
    <t>TrCovW</t>
  </si>
  <si>
    <t>0.2779</t>
  </si>
  <si>
    <t>TraceW</t>
  </si>
  <si>
    <t>0.5400</t>
  </si>
  <si>
    <t>Friedman</t>
  </si>
  <si>
    <t>18.6690</t>
  </si>
  <si>
    <t>Rubin</t>
  </si>
  <si>
    <t>-2.6809</t>
  </si>
  <si>
    <t>Cindex</t>
  </si>
  <si>
    <t>0.2221</t>
  </si>
  <si>
    <t>DB</t>
  </si>
  <si>
    <t>0.5717</t>
  </si>
  <si>
    <t>Silhouette</t>
  </si>
  <si>
    <t>0.6698</t>
  </si>
  <si>
    <t>Duda</t>
  </si>
  <si>
    <t>1.1009</t>
  </si>
  <si>
    <t>PseudoT2</t>
  </si>
  <si>
    <t>-5.3151</t>
  </si>
  <si>
    <t>Beale</t>
  </si>
  <si>
    <t>1.4637</t>
  </si>
  <si>
    <t>Ratkowsky</t>
  </si>
  <si>
    <t>0.4492</t>
  </si>
  <si>
    <t>Ball</t>
  </si>
  <si>
    <t>0.5761</t>
  </si>
  <si>
    <t>PtBiserial</t>
  </si>
  <si>
    <t>0.8521</t>
  </si>
  <si>
    <t>Frey</t>
  </si>
  <si>
    <t>4.5388</t>
  </si>
  <si>
    <t>McClain</t>
  </si>
  <si>
    <t>0.3072</t>
  </si>
  <si>
    <t>Dunn</t>
  </si>
  <si>
    <t>0.3109</t>
  </si>
  <si>
    <t>Hubert</t>
  </si>
  <si>
    <t>0.0000</t>
  </si>
  <si>
    <t>SDindex</t>
  </si>
  <si>
    <t>15.0654</t>
  </si>
  <si>
    <t>Dindex</t>
  </si>
  <si>
    <t>SDbw</t>
  </si>
  <si>
    <t>0.1308</t>
  </si>
  <si>
    <t>Yeast</t>
  </si>
  <si>
    <t>pCoJuP176</t>
  </si>
  <si>
    <t>Y1</t>
  </si>
  <si>
    <t>gCoAvM139</t>
  </si>
  <si>
    <t>Y2</t>
  </si>
  <si>
    <t>gCoMoP172</t>
  </si>
  <si>
    <t>Y3</t>
  </si>
  <si>
    <t>gCoJuM081</t>
  </si>
  <si>
    <t>Y4</t>
  </si>
  <si>
    <t>gCoAvM141</t>
  </si>
  <si>
    <t>Y5</t>
  </si>
  <si>
    <t>gCoJuP095</t>
  </si>
  <si>
    <t>Y6</t>
  </si>
  <si>
    <t>gCoMoM118</t>
  </si>
  <si>
    <t>Y7</t>
  </si>
  <si>
    <t>gCoAvP126</t>
  </si>
  <si>
    <t>Y8</t>
  </si>
  <si>
    <t>pCoJuM023</t>
  </si>
  <si>
    <t>Y9</t>
  </si>
  <si>
    <t>gCoJuM089</t>
  </si>
  <si>
    <t>Y10</t>
  </si>
  <si>
    <t>gCoJuP099</t>
  </si>
  <si>
    <t>Y11</t>
  </si>
  <si>
    <t>Fungi</t>
  </si>
  <si>
    <t>pCoAvM041</t>
  </si>
  <si>
    <t>F1</t>
  </si>
  <si>
    <t>tef1</t>
  </si>
  <si>
    <t>pCoMiM191</t>
  </si>
  <si>
    <t>F2</t>
  </si>
  <si>
    <t>Alternaria</t>
  </si>
  <si>
    <t>gCoJuP058</t>
  </si>
  <si>
    <t>F3</t>
  </si>
  <si>
    <t>Mycosphaerella</t>
  </si>
  <si>
    <t>gCoJuM088</t>
  </si>
  <si>
    <t>F4</t>
  </si>
  <si>
    <t>Plectosphaerella</t>
  </si>
  <si>
    <t>TUB2</t>
  </si>
  <si>
    <t>gCoAvM140</t>
  </si>
  <si>
    <t>F5</t>
  </si>
  <si>
    <t>Sarocladium</t>
  </si>
  <si>
    <t>gCoJuM084</t>
  </si>
  <si>
    <t>F6</t>
  </si>
  <si>
    <t>Acremonium</t>
  </si>
  <si>
    <t>gCoAvM063</t>
  </si>
  <si>
    <t>F7</t>
  </si>
  <si>
    <t>Penicillium</t>
  </si>
  <si>
    <t>gCoJuM086</t>
  </si>
  <si>
    <t>F8</t>
  </si>
  <si>
    <t>pCoAvP042</t>
  </si>
  <si>
    <t>F9</t>
  </si>
  <si>
    <t>Trichoderma</t>
  </si>
  <si>
    <t>rpb2</t>
  </si>
  <si>
    <t>gCoMiM067</t>
  </si>
  <si>
    <t>F10</t>
  </si>
  <si>
    <t>Locus/target gene</t>
  </si>
  <si>
    <t>Marker</t>
  </si>
  <si>
    <t>DOI</t>
  </si>
  <si>
    <t>Forward</t>
  </si>
  <si>
    <t>Reverse</t>
  </si>
  <si>
    <t>Target species</t>
  </si>
  <si>
    <t>D1D2</t>
  </si>
  <si>
    <t>ACCCGCTGAACTTAAGC</t>
  </si>
  <si>
    <t>TCCTGAGGGAAACTTCG</t>
  </si>
  <si>
    <t>NS7_ITS4</t>
  </si>
  <si>
    <t>GAGGCAATAACAGGTCTGTGATGC</t>
  </si>
  <si>
    <t>TCCTCCGCTTATTGATATGC</t>
  </si>
  <si>
    <t>ITS1-4</t>
  </si>
  <si>
    <t>White et al 1990</t>
  </si>
  <si>
    <t>TCCGTAGGTGAACCTGCGG</t>
  </si>
  <si>
    <t>Partial actin gene (act)</t>
  </si>
  <si>
    <t>act</t>
  </si>
  <si>
    <t>Carbone &amp; Kohn 1999</t>
  </si>
  <si>
    <t>https://doi.org/10.1080/00275514.1999.12061051</t>
  </si>
  <si>
    <t>ATGTGCAAGGCCGGTTTCGC</t>
  </si>
  <si>
    <t>TACGAGTCCTTCTGGCCCAT</t>
  </si>
  <si>
    <t>Cladosporium, Mycosphaerella</t>
  </si>
  <si>
    <t>Translation elongation factor 1- α (tef1)</t>
  </si>
  <si>
    <t>CATCGAGAAGTTCGAGAAGG</t>
  </si>
  <si>
    <t>TACTTGAAGGAACCCTTACC</t>
  </si>
  <si>
    <t>Cladosporium, Alternaria, Mycosphaerella</t>
  </si>
  <si>
    <t>Glyceraldehyde-3-phosphate dehydrogenase (gapdh)</t>
  </si>
  <si>
    <t>gadph</t>
  </si>
  <si>
    <t>Berbee et al 1999</t>
  </si>
  <si>
    <t>CAACGGCTTCGGTCGCATTG</t>
  </si>
  <si>
    <t>GCCAAGCAGTTGGTTGTG</t>
  </si>
  <si>
    <t>RNA polymerase II second largest subunit (rpb2)</t>
  </si>
  <si>
    <t>Sung et al 2007, Liu et al 1999</t>
  </si>
  <si>
    <t>GGGGWGAYCAGAAGAAGGC</t>
  </si>
  <si>
    <t>CCCATRGCTTGTYYRCCCAT</t>
  </si>
  <si>
    <t>Alternaria, Trichoderma</t>
  </si>
  <si>
    <t>Alternaria major allergen (alt a 1)</t>
  </si>
  <si>
    <t>alta1</t>
  </si>
  <si>
    <t>Hong et al 2005</t>
  </si>
  <si>
    <t>ATGCAGTTCACCACCATCGC</t>
  </si>
  <si>
    <t>ACGAGGGTGAYGTAGGCGTC</t>
  </si>
  <si>
    <t>ITS1-2</t>
  </si>
  <si>
    <t>GGTTGGTTTCTTTTCCT</t>
  </si>
  <si>
    <t>A portion of the LSU (including domains D1–D3) of the rRNA operon</t>
  </si>
  <si>
    <t>LSU_D1-D3</t>
  </si>
  <si>
    <t>Moncalvo et al 1995, Vilgalys &amp; Hester 1990</t>
  </si>
  <si>
    <t>TACTACCACCAAGATCT</t>
  </si>
  <si>
    <t>28S large subunit nuclear ribosomal RNA (LSU rRNA)  LROR/LR5</t>
  </si>
  <si>
    <t>LSU_LROR-LR5</t>
  </si>
  <si>
    <t>ATCCTGAGGGAAACTTC</t>
  </si>
  <si>
    <t>Plectosphaerella, Acremonium</t>
  </si>
  <si>
    <t>Translation elongation factor 1-alpha (TEF-1α) EF-1251R/EF-688F</t>
  </si>
  <si>
    <t>tef1_EF688F-EF1251R</t>
  </si>
  <si>
    <t>Alvers et al 2008</t>
  </si>
  <si>
    <t>CGGTCACTTGATCTACAAGTGC</t>
  </si>
  <si>
    <t>CCTCGAACTCACCAGTACCG</t>
  </si>
  <si>
    <t> partial β-tubulin (TUB2)</t>
  </si>
  <si>
    <t>Glass &amp; Donaldson 1995</t>
  </si>
  <si>
    <t>GGTAACCAAATCGGTGCTGCTTTC</t>
  </si>
  <si>
    <t>ACCCTCAGTGTAGTGACCCTTGGC</t>
  </si>
  <si>
    <t>small subunit rDNA (SSU) NS1/NS4</t>
  </si>
  <si>
    <t>SSU_NS1-NS4</t>
  </si>
  <si>
    <t>GTAGTCATATGCTTGTCTC</t>
  </si>
  <si>
    <t>CTTCCGTCAATTCCTTTAAG</t>
  </si>
  <si>
    <t>β-tubulin (BenA)</t>
  </si>
  <si>
    <t>BenA</t>
  </si>
  <si>
    <t>Calmodulin (CaM)</t>
  </si>
  <si>
    <t>CaM</t>
  </si>
  <si>
    <t>Hong et al. 2006</t>
  </si>
  <si>
    <t>CCGAGTACAAGGARGCCTTC</t>
  </si>
  <si>
    <t>CCGATRGAGGTCATRACGTGG</t>
  </si>
  <si>
    <t>Translation elongation factor 1- α (tef1) EF1/EF2</t>
  </si>
  <si>
    <t>tef1_EF1-EF2</t>
  </si>
  <si>
    <t>O’Donnell et al. 1998</t>
  </si>
  <si>
    <t>ATGGGTAAGGAAGACAAGAC</t>
  </si>
  <si>
    <t>GGAAGTACCAGTGATCATGTT</t>
  </si>
  <si>
    <t>A portion of the LSU (including domains Nl1–NL4) of the rRNA operon</t>
  </si>
  <si>
    <t>LSU_NL1-NL4</t>
  </si>
  <si>
    <t>Kurtzman and Robnett 1997</t>
  </si>
  <si>
    <t>https://doi.org/10.1128/jcm.35.5.1216-1223.1997</t>
  </si>
  <si>
    <t>GCATATCAATAAGCGGAGGAAAAG</t>
  </si>
  <si>
    <t>GGTCCGTGTTTCAAGACGG</t>
  </si>
  <si>
    <t>rpb2_5-7</t>
  </si>
  <si>
    <t>Liu et al. 1999</t>
  </si>
  <si>
    <t>https://doi.org/10.1093/oxfordjournals.molbev.a026092</t>
  </si>
  <si>
    <t>GAYGAYMGWGATCAYTTYGG</t>
  </si>
  <si>
    <t>CCCATRGCTTGYTTRCCCAT</t>
  </si>
  <si>
    <r>
      <t>RNA polymerase II second largest subunit (</t>
    </r>
    <r>
      <rPr>
        <i/>
        <sz val="11"/>
        <rFont val="Calibri"/>
        <family val="2"/>
        <scheme val="minor"/>
      </rPr>
      <t>RPB2</t>
    </r>
    <r>
      <rPr>
        <sz val="11"/>
        <rFont val="Calibri"/>
        <family val="2"/>
        <scheme val="minor"/>
      </rPr>
      <t>)</t>
    </r>
  </si>
  <si>
    <t>Network</t>
  </si>
  <si>
    <t>Component</t>
  </si>
  <si>
    <t>Density</t>
  </si>
  <si>
    <t>Full</t>
  </si>
  <si>
    <t>Total</t>
  </si>
  <si>
    <t>Giant</t>
  </si>
  <si>
    <t>Periph</t>
  </si>
  <si>
    <t>Cluster1</t>
  </si>
  <si>
    <t>Cluster2</t>
  </si>
  <si>
    <t>Isolate_name</t>
  </si>
  <si>
    <t>Exp_Name</t>
  </si>
  <si>
    <t>CIRM</t>
  </si>
  <si>
    <t>Fig_Name</t>
  </si>
  <si>
    <t>Phylum</t>
  </si>
  <si>
    <t>Class</t>
  </si>
  <si>
    <t>Order</t>
  </si>
  <si>
    <t>Family</t>
  </si>
  <si>
    <t>Genus</t>
  </si>
  <si>
    <t>Species</t>
  </si>
  <si>
    <t>Sampling year</t>
  </si>
  <si>
    <t>Isolated by</t>
  </si>
  <si>
    <t>Recommanded_media</t>
  </si>
  <si>
    <t>Recommanded_temp</t>
  </si>
  <si>
    <t>Plant</t>
  </si>
  <si>
    <t xml:space="preserve">Genotype </t>
  </si>
  <si>
    <t xml:space="preserve">Production </t>
  </si>
  <si>
    <t>Type</t>
  </si>
  <si>
    <t>Lag_time</t>
  </si>
  <si>
    <t>Relabu_all</t>
  </si>
  <si>
    <t>Prev_all</t>
  </si>
  <si>
    <t>Relabu_seed</t>
  </si>
  <si>
    <t>Prev_seed</t>
  </si>
  <si>
    <t>Relabu_seedl</t>
  </si>
  <si>
    <t>Prev_seedl</t>
  </si>
  <si>
    <t>Growth_rate</t>
  </si>
  <si>
    <t>AUC</t>
  </si>
  <si>
    <t>Genome_size</t>
  </si>
  <si>
    <t>P04_B9</t>
  </si>
  <si>
    <t>B1</t>
  </si>
  <si>
    <t>CFBP 9288</t>
  </si>
  <si>
    <t>Proteobacteria</t>
  </si>
  <si>
    <t>Gammaproteobacteria</t>
  </si>
  <si>
    <t>Enterobacterales</t>
  </si>
  <si>
    <t>Erwiniaceae</t>
  </si>
  <si>
    <t>Pantoea</t>
  </si>
  <si>
    <t>Pantoea agglomerans</t>
  </si>
  <si>
    <t>C.Marais/A.Preveaux</t>
  </si>
  <si>
    <t>TSA</t>
  </si>
  <si>
    <t>20°C</t>
  </si>
  <si>
    <t>Rapeseed</t>
  </si>
  <si>
    <t>Jupiter</t>
  </si>
  <si>
    <t>Pepiniere</t>
  </si>
  <si>
    <t>Seedling</t>
  </si>
  <si>
    <t>P04_E9</t>
  </si>
  <si>
    <t>B10</t>
  </si>
  <si>
    <t>CFBP 9292</t>
  </si>
  <si>
    <t>Alphaproteobacteria</t>
  </si>
  <si>
    <t>Sphingomonadales</t>
  </si>
  <si>
    <t>Sphingomonadaceae</t>
  </si>
  <si>
    <t>Sphingomonas</t>
  </si>
  <si>
    <t>Sphingomonas aerolata</t>
  </si>
  <si>
    <t>P03_A3</t>
  </si>
  <si>
    <t>B11</t>
  </si>
  <si>
    <t>CFBP 9289</t>
  </si>
  <si>
    <t>Actinobacteria</t>
  </si>
  <si>
    <t>Micrococcales</t>
  </si>
  <si>
    <t>Microbacteriaceae</t>
  </si>
  <si>
    <t>Frigoribacterium</t>
  </si>
  <si>
    <t>Frigoribacterium sp.</t>
  </si>
  <si>
    <t>Minicage</t>
  </si>
  <si>
    <t>Seed</t>
  </si>
  <si>
    <t>P04_F7</t>
  </si>
  <si>
    <t>B12</t>
  </si>
  <si>
    <t>CFBP 9329</t>
  </si>
  <si>
    <t>P08_H11</t>
  </si>
  <si>
    <t>B13</t>
  </si>
  <si>
    <t>CFBP 9286</t>
  </si>
  <si>
    <t>Sanguibacteraceae</t>
  </si>
  <si>
    <t>Sanguibacter</t>
  </si>
  <si>
    <t>Sanguibacter inulinus</t>
  </si>
  <si>
    <t>Mohican</t>
  </si>
  <si>
    <t>P05_B9</t>
  </si>
  <si>
    <t>B14</t>
  </si>
  <si>
    <t>CFBP 9278</t>
  </si>
  <si>
    <t>Firmicutes</t>
  </si>
  <si>
    <t>Bacilli</t>
  </si>
  <si>
    <t>Bacillales</t>
  </si>
  <si>
    <t>Paenibacillaceae</t>
  </si>
  <si>
    <t>Saccharibacillus</t>
  </si>
  <si>
    <t>Saccharibacillus sp.</t>
  </si>
  <si>
    <t>Milena</t>
  </si>
  <si>
    <t>P07_B4</t>
  </si>
  <si>
    <t>B15</t>
  </si>
  <si>
    <t>CFBP 9327</t>
  </si>
  <si>
    <t>Dermabacteraceae</t>
  </si>
  <si>
    <t>Brachybacterium</t>
  </si>
  <si>
    <t>Brachybacterium sp.</t>
  </si>
  <si>
    <t>P01_B4</t>
  </si>
  <si>
    <t>B16</t>
  </si>
  <si>
    <t>CFBP 9283</t>
  </si>
  <si>
    <t>Xanthomonadales</t>
  </si>
  <si>
    <t>Xanthomonadaceae</t>
  </si>
  <si>
    <t>Luteimonas</t>
  </si>
  <si>
    <t>Luteimonas sp.</t>
  </si>
  <si>
    <t>Aviso</t>
  </si>
  <si>
    <t>P03_D3</t>
  </si>
  <si>
    <t>B17</t>
  </si>
  <si>
    <t>CFBP 9282</t>
  </si>
  <si>
    <t>Propionibacteriales</t>
  </si>
  <si>
    <t>Nocardioidaceae</t>
  </si>
  <si>
    <t>Nocardioides</t>
  </si>
  <si>
    <t>Nocardioides alkalitolerans</t>
  </si>
  <si>
    <t>P03_D9</t>
  </si>
  <si>
    <t>B18</t>
  </si>
  <si>
    <t>CFBP 9299</t>
  </si>
  <si>
    <t>Bacillaceae</t>
  </si>
  <si>
    <t>Bacillus</t>
  </si>
  <si>
    <t>Bacillus pumilus</t>
  </si>
  <si>
    <t>P04_G6</t>
  </si>
  <si>
    <t>B19</t>
  </si>
  <si>
    <t>CFBP 9295</t>
  </si>
  <si>
    <t>Agreia</t>
  </si>
  <si>
    <t>Agreia sp.</t>
  </si>
  <si>
    <t>P07_G7</t>
  </si>
  <si>
    <t>B2</t>
  </si>
  <si>
    <t>CFBP 9298</t>
  </si>
  <si>
    <t>Pseudomonadales</t>
  </si>
  <si>
    <t>Pseudomonadaceae</t>
  </si>
  <si>
    <t>Pseudomonas</t>
  </si>
  <si>
    <t>Pseudomonas coleopterum</t>
  </si>
  <si>
    <t>P05_B3</t>
  </si>
  <si>
    <t>B20</t>
  </si>
  <si>
    <t>CFBP 9330</t>
  </si>
  <si>
    <t>Bacteroidetes</t>
  </si>
  <si>
    <t>Sphingobacteriia</t>
  </si>
  <si>
    <t>Sphingobacteriales</t>
  </si>
  <si>
    <t>Sphingobacteriaceae</t>
  </si>
  <si>
    <t>Pedobacter</t>
  </si>
  <si>
    <t>Pedobacter sp.</t>
  </si>
  <si>
    <t>P06_F5</t>
  </si>
  <si>
    <t>B21</t>
  </si>
  <si>
    <t>CFBP 9296</t>
  </si>
  <si>
    <t>Flavobacteriia</t>
  </si>
  <si>
    <t>Flavobacteriales</t>
  </si>
  <si>
    <t>Flavobacteriaceae</t>
  </si>
  <si>
    <t>Chryseobacterium</t>
  </si>
  <si>
    <t>Chryseobacterium indoltheticum</t>
  </si>
  <si>
    <t>P07_A5</t>
  </si>
  <si>
    <t>B22</t>
  </si>
  <si>
    <t>CFBP 9285</t>
  </si>
  <si>
    <t>Pseudomonas sp.</t>
  </si>
  <si>
    <t>P07_C6</t>
  </si>
  <si>
    <t>B23</t>
  </si>
  <si>
    <t>CFBP 9281</t>
  </si>
  <si>
    <t>Micrococcaceae</t>
  </si>
  <si>
    <t>Arthrobacter</t>
  </si>
  <si>
    <t>Arthrobacter sp.</t>
  </si>
  <si>
    <t>P05_E5</t>
  </si>
  <si>
    <t>B24</t>
  </si>
  <si>
    <t>CFBP 9297</t>
  </si>
  <si>
    <t>Rhizobiales</t>
  </si>
  <si>
    <t>Hyphomicrobiaceae</t>
  </si>
  <si>
    <t>Devosia</t>
  </si>
  <si>
    <t>Devosia sp.</t>
  </si>
  <si>
    <t>P01_A6</t>
  </si>
  <si>
    <t>B3</t>
  </si>
  <si>
    <t>CFBP 9279</t>
  </si>
  <si>
    <t>P03_H9</t>
  </si>
  <si>
    <t>B4</t>
  </si>
  <si>
    <t>CFBP 9293</t>
  </si>
  <si>
    <t>Enterobacteriaceae</t>
  </si>
  <si>
    <t>Leclercia</t>
  </si>
  <si>
    <t>Leclercia tamurae</t>
  </si>
  <si>
    <t>P05_C11</t>
  </si>
  <si>
    <t>B5</t>
  </si>
  <si>
    <t>CFBP 9280</t>
  </si>
  <si>
    <t>P04_A5</t>
  </si>
  <si>
    <t>B6</t>
  </si>
  <si>
    <t>CFBP 9294</t>
  </si>
  <si>
    <t>Erwinia</t>
  </si>
  <si>
    <t>Erwinia persicina</t>
  </si>
  <si>
    <t>P02_A5</t>
  </si>
  <si>
    <t>B7</t>
  </si>
  <si>
    <t>CFBP 9328</t>
  </si>
  <si>
    <t>Rhizobiaceae</t>
  </si>
  <si>
    <t>Neorhizobium</t>
  </si>
  <si>
    <t>Neorhizobium soli</t>
  </si>
  <si>
    <t>P04_A9</t>
  </si>
  <si>
    <t>B8</t>
  </si>
  <si>
    <t>CFBP 9287</t>
  </si>
  <si>
    <t>Stenotrophomonas</t>
  </si>
  <si>
    <t>Stenotrophomonas sp.</t>
  </si>
  <si>
    <t>P04_B3</t>
  </si>
  <si>
    <t>B9</t>
  </si>
  <si>
    <t>CFBP 9284</t>
  </si>
  <si>
    <t>Xanthomonas</t>
  </si>
  <si>
    <t>Xanthomonas campestris</t>
  </si>
  <si>
    <t>g__Cladosporium</t>
  </si>
  <si>
    <t>Cladosporium sp.</t>
  </si>
  <si>
    <t>N.Guschinskaya/M.Marchi</t>
  </si>
  <si>
    <t>MA</t>
  </si>
  <si>
    <t>Alternaria arborescens</t>
  </si>
  <si>
    <t>Mycosphaerella sp.</t>
  </si>
  <si>
    <t>Plectosphaerella sp.</t>
  </si>
  <si>
    <t>Sarocladium sp.</t>
  </si>
  <si>
    <t>Acremonium sp.</t>
  </si>
  <si>
    <t>Penicillium novae-zeelandiae</t>
  </si>
  <si>
    <t>Trichoderma sp.</t>
  </si>
  <si>
    <t>CLIB 4440</t>
  </si>
  <si>
    <t>CLIB 4449</t>
  </si>
  <si>
    <t>CLIB 4450</t>
  </si>
  <si>
    <t>CLIB 4441</t>
  </si>
  <si>
    <t>CLIB 4442</t>
  </si>
  <si>
    <t>CLIB 4443</t>
  </si>
  <si>
    <t>CLIB 4444</t>
  </si>
  <si>
    <t>CLIB 4445</t>
  </si>
  <si>
    <t>CLIB 4446</t>
  </si>
  <si>
    <t>CLIB 4447</t>
  </si>
  <si>
    <t>CLIB 4448</t>
  </si>
  <si>
    <t>Strains</t>
  </si>
  <si>
    <t>Culture accession number</t>
  </si>
  <si>
    <t>GenBank_LSU</t>
  </si>
  <si>
    <t>GenBank_ITS</t>
  </si>
  <si>
    <t>Acremonium tumulicola</t>
  </si>
  <si>
    <t>CBS 127532 T</t>
  </si>
  <si>
    <t>AB540478</t>
  </si>
  <si>
    <t>AB540552</t>
  </si>
  <si>
    <t>Acremonium felinum</t>
  </si>
  <si>
    <t>CBS 147.81 T</t>
  </si>
  <si>
    <t>AB540488</t>
  </si>
  <si>
    <t>AB540562</t>
  </si>
  <si>
    <t>Acremonium polychroma</t>
  </si>
  <si>
    <t>CBS 181.27 T</t>
  </si>
  <si>
    <t>HQ232091</t>
  </si>
  <si>
    <t>AB540567</t>
  </si>
  <si>
    <t>Acremonium brachypenium</t>
  </si>
  <si>
    <t>CBS 866.73 T</t>
  </si>
  <si>
    <t>HQ232004</t>
  </si>
  <si>
    <t>AB540570</t>
  </si>
  <si>
    <t>Acremonium hansfordii</t>
  </si>
  <si>
    <t>CBS 390.73</t>
  </si>
  <si>
    <t>HQ232043</t>
  </si>
  <si>
    <t>AB540578</t>
  </si>
  <si>
    <t>Acremonium exuviarum</t>
  </si>
  <si>
    <t>UAMH 9995 T</t>
  </si>
  <si>
    <t>HQ232036</t>
  </si>
  <si>
    <t>AY882946</t>
  </si>
  <si>
    <t>Acremonium fusidioides</t>
  </si>
  <si>
    <t>CBS 840.68 T</t>
  </si>
  <si>
    <t>HQ232039</t>
  </si>
  <si>
    <t>FN706542</t>
  </si>
  <si>
    <t>Acremonium sclerotigenum</t>
  </si>
  <si>
    <t>CBS 124.42 T</t>
  </si>
  <si>
    <t>HQ232126</t>
  </si>
  <si>
    <t>FN706552</t>
  </si>
  <si>
    <t>Acremonium borodinense</t>
  </si>
  <si>
    <t>CBS 101148 T</t>
  </si>
  <si>
    <t>HQ232003</t>
  </si>
  <si>
    <t>HE608635</t>
  </si>
  <si>
    <t>Acremonium blochii</t>
  </si>
  <si>
    <t>CBS 993.69</t>
  </si>
  <si>
    <t>HQ232002</t>
  </si>
  <si>
    <t>HE608636</t>
  </si>
  <si>
    <t>Acremonium spinosum</t>
  </si>
  <si>
    <t>CBS 136.33 T</t>
  </si>
  <si>
    <t>HQ232137</t>
  </si>
  <si>
    <t>HE608637</t>
  </si>
  <si>
    <t>Acremonium variecolor</t>
  </si>
  <si>
    <t>CBS 130360 T</t>
  </si>
  <si>
    <t>HE608651</t>
  </si>
  <si>
    <t>HE608647</t>
  </si>
  <si>
    <t>CBS 130361</t>
  </si>
  <si>
    <t>HE608652</t>
  </si>
  <si>
    <t>HE608648</t>
  </si>
  <si>
    <t>Acremonium alternatum</t>
  </si>
  <si>
    <t>CBS 407.66 T</t>
  </si>
  <si>
    <t>HQ231988</t>
  </si>
  <si>
    <t>HE798150</t>
  </si>
  <si>
    <t>Acremonium parvum</t>
  </si>
  <si>
    <t>CBS 381.70A</t>
  </si>
  <si>
    <t>HQ231986</t>
  </si>
  <si>
    <t>HF680219</t>
  </si>
  <si>
    <t>Acremonium cavaraeanum</t>
  </si>
  <si>
    <t>CBS 101149 T</t>
  </si>
  <si>
    <t>HF680202</t>
  </si>
  <si>
    <t>HF680220</t>
  </si>
  <si>
    <t>CBS 111656</t>
  </si>
  <si>
    <t>HF680203</t>
  </si>
  <si>
    <t>HF680221</t>
  </si>
  <si>
    <t>CBS 758.69</t>
  </si>
  <si>
    <t>HQ232012</t>
  </si>
  <si>
    <t>HF680222</t>
  </si>
  <si>
    <t>CBS 109069</t>
  </si>
  <si>
    <t>HF680204</t>
  </si>
  <si>
    <t>HF680223</t>
  </si>
  <si>
    <t>CBS 991.69</t>
  </si>
  <si>
    <t>HF680211</t>
  </si>
  <si>
    <t>HF680230</t>
  </si>
  <si>
    <t>Acremonium citrinum</t>
  </si>
  <si>
    <t>CBS 384.96 T</t>
  </si>
  <si>
    <t>HF680217</t>
  </si>
  <si>
    <t>HF680236</t>
  </si>
  <si>
    <t>Acremonium hennebertii</t>
  </si>
  <si>
    <t>CBS 768.69 T</t>
  </si>
  <si>
    <t>HQ232044</t>
  </si>
  <si>
    <t>HF680238</t>
  </si>
  <si>
    <t>Pestalotiopsis spathulata</t>
  </si>
  <si>
    <t>CBS 356.86 T</t>
  </si>
  <si>
    <t>KM116236</t>
  </si>
  <si>
    <t>KM199338</t>
  </si>
  <si>
    <t>Pestalotiopsis hawaiiensis</t>
  </si>
  <si>
    <t>CBS 114491 T</t>
  </si>
  <si>
    <t>KM116239</t>
  </si>
  <si>
    <t>KM199339</t>
  </si>
  <si>
    <t>Acremonium dimorphosporum</t>
  </si>
  <si>
    <t>CBS 139050 T</t>
  </si>
  <si>
    <t>LN810506</t>
  </si>
  <si>
    <t>LN810515</t>
  </si>
  <si>
    <t>Acremonium moniliforme</t>
  </si>
  <si>
    <t>CBS 139051 T</t>
  </si>
  <si>
    <t>LN810507</t>
  </si>
  <si>
    <t>LN810516</t>
  </si>
  <si>
    <t>FMR 10363</t>
  </si>
  <si>
    <t>LN810508</t>
  </si>
  <si>
    <t>LN810517</t>
  </si>
  <si>
    <t>Acremonium mali</t>
  </si>
  <si>
    <t>ACCC 39305 T</t>
  </si>
  <si>
    <t>MF993114</t>
  </si>
  <si>
    <t>MF987658</t>
  </si>
  <si>
    <t>Acremonium chrysogenum</t>
  </si>
  <si>
    <t>CBS 401.65</t>
  </si>
  <si>
    <t>MH870276</t>
  </si>
  <si>
    <t>MH858636</t>
  </si>
  <si>
    <t>Acremonium flavum</t>
  </si>
  <si>
    <t>CBS 316.72</t>
  </si>
  <si>
    <t>MH872204</t>
  </si>
  <si>
    <t>MH860487</t>
  </si>
  <si>
    <t>Acremonium chiangraiense</t>
  </si>
  <si>
    <t>MFLUCC 14-0397 T</t>
  </si>
  <si>
    <t>MN648329</t>
  </si>
  <si>
    <t>MN648324</t>
  </si>
  <si>
    <t>Acremonium behniae</t>
  </si>
  <si>
    <t>CBS 146824 T</t>
  </si>
  <si>
    <t>MW175400</t>
  </si>
  <si>
    <t>MW175360</t>
  </si>
  <si>
    <t>Acremonium curvum</t>
  </si>
  <si>
    <t>CGMCC 3.20954 T</t>
  </si>
  <si>
    <t>ON041050</t>
  </si>
  <si>
    <t>ON041034</t>
  </si>
  <si>
    <t>Acremonium globosisporum</t>
  </si>
  <si>
    <t>CGMCC 3.20955 T</t>
  </si>
  <si>
    <t>ON041051</t>
  </si>
  <si>
    <t>ON041035</t>
  </si>
  <si>
    <t>GZUIFR 22.037</t>
  </si>
  <si>
    <t>ON041052</t>
  </si>
  <si>
    <t>ON041036</t>
  </si>
  <si>
    <t>GZUIFR 22.038</t>
  </si>
  <si>
    <t>ON041053</t>
  </si>
  <si>
    <t>ON041037</t>
  </si>
  <si>
    <t>Acremonium capsici</t>
  </si>
  <si>
    <t>SQT01 T</t>
  </si>
  <si>
    <t>OP740978</t>
  </si>
  <si>
    <t>OP703286</t>
  </si>
  <si>
    <t>Acremonium guizhouense</t>
  </si>
  <si>
    <t>SQT04 T</t>
  </si>
  <si>
    <t>OP740981</t>
  </si>
  <si>
    <t>OP703289</t>
  </si>
  <si>
    <t>gCoJuM084_F6</t>
  </si>
  <si>
    <t>gCoJuM086_F8</t>
  </si>
  <si>
    <t>Strain voucher</t>
  </si>
  <si>
    <t xml:space="preserve">Alternaria helianthiinficiens </t>
  </si>
  <si>
    <t>CBS 208.86 T</t>
  </si>
  <si>
    <t>JX101649</t>
  </si>
  <si>
    <t>KC584120</t>
  </si>
  <si>
    <t>KC584403</t>
  </si>
  <si>
    <t>EU130548</t>
  </si>
  <si>
    <t>Alternaria alternata</t>
  </si>
  <si>
    <t>CBS 916.96 T</t>
  </si>
  <si>
    <t>AF347031</t>
  </si>
  <si>
    <t>AY278808</t>
  </si>
  <si>
    <t>KC584375</t>
  </si>
  <si>
    <t>KC584634</t>
  </si>
  <si>
    <t>CBS 102605 T</t>
  </si>
  <si>
    <t>AF347033</t>
  </si>
  <si>
    <t>AY278810</t>
  </si>
  <si>
    <t>KC584377</t>
  </si>
  <si>
    <t>KC584636</t>
  </si>
  <si>
    <t>Alternaria argyranthemi</t>
  </si>
  <si>
    <t>CBS 116530 T</t>
  </si>
  <si>
    <t>KC584181</t>
  </si>
  <si>
    <t>KC584098</t>
  </si>
  <si>
    <t>KC584378</t>
  </si>
  <si>
    <t>KC584637</t>
  </si>
  <si>
    <t>Alternaria axiaeriisporifera</t>
  </si>
  <si>
    <t>CBS 118715 T</t>
  </si>
  <si>
    <t>NR_136037</t>
  </si>
  <si>
    <t>KC584101</t>
  </si>
  <si>
    <t>KC584381</t>
  </si>
  <si>
    <t>KC584640</t>
  </si>
  <si>
    <t>Alternaria brassicae</t>
  </si>
  <si>
    <t>CBS 116528</t>
  </si>
  <si>
    <t>KC584185</t>
  </si>
  <si>
    <t>KC584102</t>
  </si>
  <si>
    <t>KC584382</t>
  </si>
  <si>
    <t>KC584641</t>
  </si>
  <si>
    <t>Alternaria brassicicola</t>
  </si>
  <si>
    <t>CBS 118699</t>
  </si>
  <si>
    <t>JX499031</t>
  </si>
  <si>
    <t>KC584103</t>
  </si>
  <si>
    <t>KC584383</t>
  </si>
  <si>
    <t>KC584642</t>
  </si>
  <si>
    <t>Alternaria calycipyricola</t>
  </si>
  <si>
    <t>CBS 121545 T</t>
  </si>
  <si>
    <t>KC584186</t>
  </si>
  <si>
    <t>KC584104</t>
  </si>
  <si>
    <t>KC584384</t>
  </si>
  <si>
    <t>KC584643</t>
  </si>
  <si>
    <t>Alternaria capsici-annui</t>
  </si>
  <si>
    <t>CBS 504.74</t>
  </si>
  <si>
    <t>KC584187</t>
  </si>
  <si>
    <t>KC584105</t>
  </si>
  <si>
    <t>KC584385</t>
  </si>
  <si>
    <t>KC584644</t>
  </si>
  <si>
    <t>Alternaria carotiincultae</t>
  </si>
  <si>
    <t>CBS 109381 T</t>
  </si>
  <si>
    <t>KC584188</t>
  </si>
  <si>
    <t>KC584106</t>
  </si>
  <si>
    <t>KC584386</t>
  </si>
  <si>
    <t>KC584645</t>
  </si>
  <si>
    <t>Alternaria chlamydospora</t>
  </si>
  <si>
    <t>CBS 491.72 T</t>
  </si>
  <si>
    <t>KC584189</t>
  </si>
  <si>
    <t>KC584108</t>
  </si>
  <si>
    <t>KC584388</t>
  </si>
  <si>
    <t>KC584647</t>
  </si>
  <si>
    <t>Alternaria conjuncta</t>
  </si>
  <si>
    <t>CBS 196.86 T</t>
  </si>
  <si>
    <t>FJ266475</t>
  </si>
  <si>
    <t>AY562401</t>
  </si>
  <si>
    <t>KC584390</t>
  </si>
  <si>
    <t>KC584649</t>
  </si>
  <si>
    <t>Alternaria cumini</t>
  </si>
  <si>
    <t>CBS 121329 T</t>
  </si>
  <si>
    <t>KC584191</t>
  </si>
  <si>
    <t>KC584110</t>
  </si>
  <si>
    <t>KC584391</t>
  </si>
  <si>
    <t>KC584650</t>
  </si>
  <si>
    <t>Alternaria elegans</t>
  </si>
  <si>
    <t>CBS 109159 T</t>
  </si>
  <si>
    <t>KC584195</t>
  </si>
  <si>
    <t>KC584114</t>
  </si>
  <si>
    <t>KC584395</t>
  </si>
  <si>
    <t>KC584654</t>
  </si>
  <si>
    <t>Alternaria gypsophilae</t>
  </si>
  <si>
    <t>CBS 107.41 T</t>
  </si>
  <si>
    <t>KC584199</t>
  </si>
  <si>
    <t>KC584118</t>
  </si>
  <si>
    <t>KC584401</t>
  </si>
  <si>
    <t>KC584660</t>
  </si>
  <si>
    <t>Alternaria infectoria</t>
  </si>
  <si>
    <t>CBS 210.86 T</t>
  </si>
  <si>
    <t>DQ323697</t>
  </si>
  <si>
    <t>AY278793</t>
  </si>
  <si>
    <t>KC584404</t>
  </si>
  <si>
    <t>KC584662</t>
  </si>
  <si>
    <t>Alternaria limaciformis</t>
  </si>
  <si>
    <t>CBS 481.81 T</t>
  </si>
  <si>
    <t>KC584203</t>
  </si>
  <si>
    <t>KC584123</t>
  </si>
  <si>
    <t>KC584407</t>
  </si>
  <si>
    <t>KC584665</t>
  </si>
  <si>
    <t>Alternaria nepalensis</t>
  </si>
  <si>
    <t>CBS 118700 T</t>
  </si>
  <si>
    <t>KC584207</t>
  </si>
  <si>
    <t>KC584126</t>
  </si>
  <si>
    <t>KC584414</t>
  </si>
  <si>
    <t>KC584672</t>
  </si>
  <si>
    <t>Alternaria perpunctulata</t>
  </si>
  <si>
    <t>CBS 115267 T</t>
  </si>
  <si>
    <t>KC584210</t>
  </si>
  <si>
    <t>KC584129</t>
  </si>
  <si>
    <t>KC584418</t>
  </si>
  <si>
    <t>KC584676</t>
  </si>
  <si>
    <t>Alternaria petroselini</t>
  </si>
  <si>
    <t>CBS 112.41 T</t>
  </si>
  <si>
    <t>KC584211</t>
  </si>
  <si>
    <t>KC584130</t>
  </si>
  <si>
    <t>KC584419</t>
  </si>
  <si>
    <t>KC584677</t>
  </si>
  <si>
    <t>Alternaria photistica</t>
  </si>
  <si>
    <t>CBS 212.86 T</t>
  </si>
  <si>
    <t>KC584212</t>
  </si>
  <si>
    <t>KC584131</t>
  </si>
  <si>
    <t>KC584420</t>
  </si>
  <si>
    <t>KC584678</t>
  </si>
  <si>
    <t>Alternaria pseudorostrata</t>
  </si>
  <si>
    <t>CBS 119411 T</t>
  </si>
  <si>
    <t>JN383483</t>
  </si>
  <si>
    <t>AY562406</t>
  </si>
  <si>
    <t>KC584422</t>
  </si>
  <si>
    <t>KC584680</t>
  </si>
  <si>
    <t>Alternaria septorioides</t>
  </si>
  <si>
    <t>CBS 106.41 T</t>
  </si>
  <si>
    <t>KC584216</t>
  </si>
  <si>
    <t>KC584136</t>
  </si>
  <si>
    <t>KC584427</t>
  </si>
  <si>
    <t>KC584685</t>
  </si>
  <si>
    <t>Alternaria simsimi</t>
  </si>
  <si>
    <t>CBS 115265 T</t>
  </si>
  <si>
    <t>JF780937</t>
  </si>
  <si>
    <t>KC584137</t>
  </si>
  <si>
    <t>KC584428</t>
  </si>
  <si>
    <t>KC584686</t>
  </si>
  <si>
    <t>Alternaria thalictrigena</t>
  </si>
  <si>
    <t>CBS 121712 T</t>
  </si>
  <si>
    <t>EU040211</t>
  </si>
  <si>
    <t>KC584144</t>
  </si>
  <si>
    <t>KC584436</t>
  </si>
  <si>
    <t>KC584694</t>
  </si>
  <si>
    <t>Alternaria triglochinicola</t>
  </si>
  <si>
    <t>CBS 119676 T</t>
  </si>
  <si>
    <t>KC584222</t>
  </si>
  <si>
    <t>KC584145</t>
  </si>
  <si>
    <t>KC584437</t>
  </si>
  <si>
    <t>KC584695</t>
  </si>
  <si>
    <t>Alternaria vaccariicola</t>
  </si>
  <si>
    <t>CBS 118714 T</t>
  </si>
  <si>
    <t>KC584224</t>
  </si>
  <si>
    <t>KC584147</t>
  </si>
  <si>
    <t>KC584439</t>
  </si>
  <si>
    <t>KC584697</t>
  </si>
  <si>
    <t>Alternaria penicillata</t>
  </si>
  <si>
    <t>CBS 116608 T</t>
  </si>
  <si>
    <t>FJ357311</t>
  </si>
  <si>
    <t>FJ357299</t>
  </si>
  <si>
    <t>KC584440</t>
  </si>
  <si>
    <t>KC584698</t>
  </si>
  <si>
    <t>Alternaria cetera</t>
  </si>
  <si>
    <t>CBS 121340 T</t>
  </si>
  <si>
    <t>JN383482</t>
  </si>
  <si>
    <t>AY562398</t>
  </si>
  <si>
    <t>KC584441</t>
  </si>
  <si>
    <t>KC584699</t>
  </si>
  <si>
    <t>Alternaria breviramosa</t>
  </si>
  <si>
    <t>CBS 121331 T</t>
  </si>
  <si>
    <t>FJ839608</t>
  </si>
  <si>
    <t>KC584148</t>
  </si>
  <si>
    <t>KC584442</t>
  </si>
  <si>
    <t>KC584700</t>
  </si>
  <si>
    <t>Alternaria obclavata</t>
  </si>
  <si>
    <t>CBS 124120 T</t>
  </si>
  <si>
    <t>KC584225</t>
  </si>
  <si>
    <t>KC584149</t>
  </si>
  <si>
    <t>KC584443</t>
  </si>
  <si>
    <t>KC584701</t>
  </si>
  <si>
    <t>Alternaria slovaca</t>
  </si>
  <si>
    <t>CBS 567.66 T</t>
  </si>
  <si>
    <t>KC584226</t>
  </si>
  <si>
    <t>KC584150</t>
  </si>
  <si>
    <t>KC584444</t>
  </si>
  <si>
    <t>KC584702</t>
  </si>
  <si>
    <t>Alternaria papavericola</t>
  </si>
  <si>
    <t>CBS 116606 T</t>
  </si>
  <si>
    <t>FJ357310</t>
  </si>
  <si>
    <t>FJ357298</t>
  </si>
  <si>
    <t>KC584446</t>
  </si>
  <si>
    <t>KC584705</t>
  </si>
  <si>
    <t>Alternaria abundans</t>
  </si>
  <si>
    <t>CBS 534.83 T</t>
  </si>
  <si>
    <t>JN383485</t>
  </si>
  <si>
    <t>KC584154</t>
  </si>
  <si>
    <t>KC584448</t>
  </si>
  <si>
    <t>KC584707</t>
  </si>
  <si>
    <t>Alternaria dennisii</t>
  </si>
  <si>
    <t>CBS 476.90 T</t>
  </si>
  <si>
    <t>JN383488</t>
  </si>
  <si>
    <t>JN383469</t>
  </si>
  <si>
    <t>KC584454</t>
  </si>
  <si>
    <t>KC584713</t>
  </si>
  <si>
    <t>Alternaria eureka</t>
  </si>
  <si>
    <t>CBS 193.86 T</t>
  </si>
  <si>
    <t>JN383490</t>
  </si>
  <si>
    <t>JN383471</t>
  </si>
  <si>
    <t>KC584456</t>
  </si>
  <si>
    <t>KC584715</t>
  </si>
  <si>
    <t>Alternaria hyacinthi</t>
  </si>
  <si>
    <t>CBS 416.71 T</t>
  </si>
  <si>
    <t>KC584233</t>
  </si>
  <si>
    <t>KC584158</t>
  </si>
  <si>
    <t>KC584457</t>
  </si>
  <si>
    <t>KC584716</t>
  </si>
  <si>
    <t>Alternaria indefessa</t>
  </si>
  <si>
    <t>CBS 536.83 T</t>
  </si>
  <si>
    <t>KC584234</t>
  </si>
  <si>
    <t>KC584159</t>
  </si>
  <si>
    <t>KC584458</t>
  </si>
  <si>
    <t>KC584717</t>
  </si>
  <si>
    <t>Alternaria botryospora</t>
  </si>
  <si>
    <t>CBS 478.90 T</t>
  </si>
  <si>
    <t>AY278844</t>
  </si>
  <si>
    <t>AY278831</t>
  </si>
  <si>
    <t>KC584461</t>
  </si>
  <si>
    <t>KC584720</t>
  </si>
  <si>
    <t>Alternaria phragmospora</t>
  </si>
  <si>
    <t>CBS 274.70 T</t>
  </si>
  <si>
    <t>JN383493</t>
  </si>
  <si>
    <t>JN383474</t>
  </si>
  <si>
    <t>KC584462</t>
  </si>
  <si>
    <t>KC584721</t>
  </si>
  <si>
    <t>Alternaria proteae</t>
  </si>
  <si>
    <t>CBS 475.90 T</t>
  </si>
  <si>
    <t>AY278842</t>
  </si>
  <si>
    <t>KC584161</t>
  </si>
  <si>
    <t>KC584464</t>
  </si>
  <si>
    <t>KC584723</t>
  </si>
  <si>
    <t>Alternaria tellustris</t>
  </si>
  <si>
    <t>CBS 538.83 T</t>
  </si>
  <si>
    <t>FJ357316</t>
  </si>
  <si>
    <t>AY562419</t>
  </si>
  <si>
    <t>KC584465</t>
  </si>
  <si>
    <t>KC584724</t>
  </si>
  <si>
    <t>Alternaria caricis</t>
  </si>
  <si>
    <t>CBS 480.90 T</t>
  </si>
  <si>
    <t>AY278839</t>
  </si>
  <si>
    <t>AY278826</t>
  </si>
  <si>
    <t>KC584467</t>
  </si>
  <si>
    <t>KC584726</t>
  </si>
  <si>
    <t>Pleospora tarda</t>
  </si>
  <si>
    <t xml:space="preserve">CBS 714.68 T </t>
  </si>
  <si>
    <t>KC584238</t>
  </si>
  <si>
    <t>AF443881</t>
  </si>
  <si>
    <t>AF107804</t>
  </si>
  <si>
    <t>KC584729</t>
  </si>
  <si>
    <t>Alternaria alternariae</t>
  </si>
  <si>
    <t>CBS 126989 T</t>
  </si>
  <si>
    <t>AF229485</t>
  </si>
  <si>
    <t>AY278815</t>
  </si>
  <si>
    <t>KC584470</t>
  </si>
  <si>
    <t>KC584730</t>
  </si>
  <si>
    <t>Stemphylium herbarum</t>
  </si>
  <si>
    <t>CBS 191.86 T</t>
  </si>
  <si>
    <t>KC584239</t>
  </si>
  <si>
    <t>AF443884</t>
  </si>
  <si>
    <t>KC584471</t>
  </si>
  <si>
    <t>KC584731</t>
  </si>
  <si>
    <t>Alternaria leucanthemi</t>
  </si>
  <si>
    <t>CBS 421.65 T</t>
  </si>
  <si>
    <t>KC584240</t>
  </si>
  <si>
    <t>KC584164</t>
  </si>
  <si>
    <t>KC584472</t>
  </si>
  <si>
    <t>KC584732</t>
  </si>
  <si>
    <t>CBS 422.65</t>
  </si>
  <si>
    <t>KC584241</t>
  </si>
  <si>
    <t>KC584165</t>
  </si>
  <si>
    <t>KC584473</t>
  </si>
  <si>
    <t>KC584733</t>
  </si>
  <si>
    <t>Alternaria aspera</t>
  </si>
  <si>
    <t>CBS 115269 T</t>
  </si>
  <si>
    <t>KC584242</t>
  </si>
  <si>
    <t>KC584166</t>
  </si>
  <si>
    <t>KC584474</t>
  </si>
  <si>
    <t>KC584734</t>
  </si>
  <si>
    <t xml:space="preserve">Alternaria atra </t>
  </si>
  <si>
    <t>CBS 195.67 T</t>
  </si>
  <si>
    <t>AF229486</t>
  </si>
  <si>
    <t>KC584167</t>
  </si>
  <si>
    <t>KC584475</t>
  </si>
  <si>
    <t>KC584735</t>
  </si>
  <si>
    <t>Alternaria botrytis</t>
  </si>
  <si>
    <t>CBS 197.67 T</t>
  </si>
  <si>
    <t>KC584243</t>
  </si>
  <si>
    <t>KC584168</t>
  </si>
  <si>
    <t>KC584476</t>
  </si>
  <si>
    <t>KC584736</t>
  </si>
  <si>
    <t>Alternaria brassicae-pekinensis</t>
  </si>
  <si>
    <t>CBS 121493 T</t>
  </si>
  <si>
    <t>KC584244</t>
  </si>
  <si>
    <t>KC584170</t>
  </si>
  <si>
    <t>KC584478</t>
  </si>
  <si>
    <t>KC584738</t>
  </si>
  <si>
    <t>Alternaria concatenata</t>
  </si>
  <si>
    <t>CBS 120006 T</t>
  </si>
  <si>
    <t>KC584246</t>
  </si>
  <si>
    <t>AY762950</t>
  </si>
  <si>
    <t>KC584480</t>
  </si>
  <si>
    <t>KC584740</t>
  </si>
  <si>
    <t>Alternaria chartarum</t>
  </si>
  <si>
    <t>CBS 200.67 T</t>
  </si>
  <si>
    <t>AF229488</t>
  </si>
  <si>
    <t>KC584172</t>
  </si>
  <si>
    <t>KC584481</t>
  </si>
  <si>
    <t>KC584741</t>
  </si>
  <si>
    <t>Alternaria consortialis</t>
  </si>
  <si>
    <t>CBS 104.31 T</t>
  </si>
  <si>
    <t>KC584247</t>
  </si>
  <si>
    <t>KC584173</t>
  </si>
  <si>
    <t>KC584482</t>
  </si>
  <si>
    <t>KC584742</t>
  </si>
  <si>
    <t>Alternaria oudemansii</t>
  </si>
  <si>
    <t>CBS 114.07 T</t>
  </si>
  <si>
    <t>FJ266488</t>
  </si>
  <si>
    <t>KC584175</t>
  </si>
  <si>
    <t>KC584486</t>
  </si>
  <si>
    <t>KC584746</t>
  </si>
  <si>
    <t>Alternaria heterospora</t>
  </si>
  <si>
    <t>CBS 123376 T</t>
  </si>
  <si>
    <t>KC584248</t>
  </si>
  <si>
    <t>KC584176</t>
  </si>
  <si>
    <t>KC584488</t>
  </si>
  <si>
    <t>KC584748</t>
  </si>
  <si>
    <t>Alternaria bornmuelleri</t>
  </si>
  <si>
    <t>DAOM231361 T</t>
  </si>
  <si>
    <t>FJ357317</t>
  </si>
  <si>
    <t>FJ357305</t>
  </si>
  <si>
    <t>KC584491</t>
  </si>
  <si>
    <t>KC584751</t>
  </si>
  <si>
    <t>Alternaria caespitosa</t>
  </si>
  <si>
    <t>CBS 177.80 T</t>
  </si>
  <si>
    <t>MH861255</t>
  </si>
  <si>
    <t>KC584178</t>
  </si>
  <si>
    <t>KC584492</t>
  </si>
  <si>
    <t>KC584752</t>
  </si>
  <si>
    <t>Alternaria echinaceae</t>
  </si>
  <si>
    <t>CBS 489.92 T</t>
  </si>
  <si>
    <t>NR_136089</t>
  </si>
  <si>
    <t>KJ718015</t>
  </si>
  <si>
    <t>KJ718343</t>
  </si>
  <si>
    <t>KJ718518</t>
  </si>
  <si>
    <t>Alternaria solani</t>
  </si>
  <si>
    <t>CBS 116651 T</t>
  </si>
  <si>
    <t>Y17070</t>
  </si>
  <si>
    <t>KJ718068</t>
  </si>
  <si>
    <t>KJ718412</t>
  </si>
  <si>
    <t>KJ718584</t>
  </si>
  <si>
    <t>Alternaria alstroemeriae</t>
  </si>
  <si>
    <t>CBS 118809 T</t>
  </si>
  <si>
    <t>NR_163686</t>
  </si>
  <si>
    <t>KP124154</t>
  </si>
  <si>
    <t>KP124765</t>
  </si>
  <si>
    <t>KP125072</t>
  </si>
  <si>
    <t>Alternaria geophila</t>
  </si>
  <si>
    <t>CBS 101.13 T</t>
  </si>
  <si>
    <t>KP124392</t>
  </si>
  <si>
    <t>KP124244</t>
  </si>
  <si>
    <t>KP124862</t>
  </si>
  <si>
    <t>KP125170</t>
  </si>
  <si>
    <t>Alternaria burnsii</t>
  </si>
  <si>
    <t>CBS 107.38 T</t>
  </si>
  <si>
    <t>NR_136119</t>
  </si>
  <si>
    <t>JQ646305</t>
  </si>
  <si>
    <t>JQ646457</t>
  </si>
  <si>
    <t>KP125198</t>
  </si>
  <si>
    <t>Alternaria gaisen</t>
  </si>
  <si>
    <t>CBS 118488 T</t>
  </si>
  <si>
    <t>KP124427</t>
  </si>
  <si>
    <t>KP124278</t>
  </si>
  <si>
    <t>KP124897</t>
  </si>
  <si>
    <t>KP125206</t>
  </si>
  <si>
    <t>Alternaria gossypina</t>
  </si>
  <si>
    <t>CBS 102601 T</t>
  </si>
  <si>
    <t>MH862801</t>
  </si>
  <si>
    <t>KP124282</t>
  </si>
  <si>
    <t>KP124903</t>
  </si>
  <si>
    <t>KP125212</t>
  </si>
  <si>
    <t>Alternaria iridiaustralis</t>
  </si>
  <si>
    <t>CBS 118486 T</t>
  </si>
  <si>
    <t>NR_136120</t>
  </si>
  <si>
    <t>KP124284</t>
  </si>
  <si>
    <t>KP124905</t>
  </si>
  <si>
    <t>KP125214</t>
  </si>
  <si>
    <t>Alternaria jacinthicola</t>
  </si>
  <si>
    <t>CBS 133751 T</t>
  </si>
  <si>
    <t>KP124438</t>
  </si>
  <si>
    <t>KP124287</t>
  </si>
  <si>
    <t>KP124908</t>
  </si>
  <si>
    <t>KP125217</t>
  </si>
  <si>
    <t>Alternaria oblongoellipsoidea</t>
  </si>
  <si>
    <t>MFLUCC 22-0074 T</t>
  </si>
  <si>
    <t>MZ621967</t>
  </si>
  <si>
    <t>OK236574</t>
  </si>
  <si>
    <t>OK236621</t>
  </si>
  <si>
    <t>OK236668</t>
  </si>
  <si>
    <t>Alternaria rostroconidia</t>
  </si>
  <si>
    <t>MFLUCC 21-0136 T</t>
  </si>
  <si>
    <t>MZ621969</t>
  </si>
  <si>
    <t>OK236576</t>
  </si>
  <si>
    <t>OK236623</t>
  </si>
  <si>
    <t>OK236670</t>
  </si>
  <si>
    <t>Alternaria macilenta</t>
  </si>
  <si>
    <t>MFLUCC 21-0138 T</t>
  </si>
  <si>
    <t>MZ621972</t>
  </si>
  <si>
    <t>OK236579</t>
  </si>
  <si>
    <t>OK236626</t>
  </si>
  <si>
    <t>OK236673</t>
  </si>
  <si>
    <t>Alternaria lathyri</t>
  </si>
  <si>
    <t>MFLUCC 21-0140 T</t>
  </si>
  <si>
    <t>MZ621974</t>
  </si>
  <si>
    <t>OK236581</t>
  </si>
  <si>
    <t>OK236628</t>
  </si>
  <si>
    <t>OK236675</t>
  </si>
  <si>
    <t>Alternaria muriformispora</t>
  </si>
  <si>
    <t>MFLUCC 21-0784 T</t>
  </si>
  <si>
    <t>MZ621976</t>
  </si>
  <si>
    <t>OK236583</t>
  </si>
  <si>
    <t>OK236630</t>
  </si>
  <si>
    <t>OK236677</t>
  </si>
  <si>
    <t>Alternaria obpyriconidia</t>
  </si>
  <si>
    <t>MFLUCC 21-0121 T</t>
  </si>
  <si>
    <t>MZ621978</t>
  </si>
  <si>
    <t>OK236585</t>
  </si>
  <si>
    <t>OK236633</t>
  </si>
  <si>
    <t>OK236680</t>
  </si>
  <si>
    <t>Alternaria minimispora</t>
  </si>
  <si>
    <t>MFLUCC 21-0127 T</t>
  </si>
  <si>
    <t>MZ621980</t>
  </si>
  <si>
    <t>OK236587</t>
  </si>
  <si>
    <t>OK236634</t>
  </si>
  <si>
    <t>OK236681</t>
  </si>
  <si>
    <t>Alternaria eupatoriicola</t>
  </si>
  <si>
    <t>MFLUCC 21-0122 T</t>
  </si>
  <si>
    <t>MZ621982</t>
  </si>
  <si>
    <t>OK236589</t>
  </si>
  <si>
    <t>OK236636</t>
  </si>
  <si>
    <t>OK236683</t>
  </si>
  <si>
    <t>MFLU 21-0319</t>
  </si>
  <si>
    <t>MZ621983</t>
  </si>
  <si>
    <t>OK236637</t>
  </si>
  <si>
    <t>OK236684</t>
  </si>
  <si>
    <t>Alternaria pseudoinfectoria</t>
  </si>
  <si>
    <t>MFLUCC 21-0126 T</t>
  </si>
  <si>
    <t>MZ621984</t>
  </si>
  <si>
    <t>OK236591</t>
  </si>
  <si>
    <t>OK236638</t>
  </si>
  <si>
    <t>OK236685</t>
  </si>
  <si>
    <t>Alternaria torilis</t>
  </si>
  <si>
    <t>MFLUCC 14-0433 T</t>
  </si>
  <si>
    <t>MZ621988</t>
  </si>
  <si>
    <t>OK236594</t>
  </si>
  <si>
    <t>OK236641</t>
  </si>
  <si>
    <t>OK236688</t>
  </si>
  <si>
    <t>Alternaria ellipsoidialis</t>
  </si>
  <si>
    <t>MFLUCC 21-0132 T</t>
  </si>
  <si>
    <t>MZ621989</t>
  </si>
  <si>
    <t>OK236596</t>
  </si>
  <si>
    <t>OK236643</t>
  </si>
  <si>
    <t>OK236690</t>
  </si>
  <si>
    <t>Alternaria falcata</t>
  </si>
  <si>
    <t>MFLUCC 21-0123 T</t>
  </si>
  <si>
    <t>MZ621992</t>
  </si>
  <si>
    <t>OK236599</t>
  </si>
  <si>
    <t>OK236649</t>
  </si>
  <si>
    <t>OK236693</t>
  </si>
  <si>
    <t>Alternaria phragmiticola</t>
  </si>
  <si>
    <t>MFLUCC 21-0125 T</t>
  </si>
  <si>
    <t>MZ621994</t>
  </si>
  <si>
    <t>OK236602</t>
  </si>
  <si>
    <t>OK236696</t>
  </si>
  <si>
    <t>Alternaria breviconidiophora</t>
  </si>
  <si>
    <t>MFLUCC 21-0786 T</t>
  </si>
  <si>
    <t>MZ621997</t>
  </si>
  <si>
    <t>OK236604</t>
  </si>
  <si>
    <t>OK236651</t>
  </si>
  <si>
    <t>OK236698</t>
  </si>
  <si>
    <t>Alternaria salicicola</t>
  </si>
  <si>
    <t>MFLUCC 22-0072 T</t>
  </si>
  <si>
    <t>MZ621999</t>
  </si>
  <si>
    <t>OK236606</t>
  </si>
  <si>
    <t>OK236653</t>
  </si>
  <si>
    <t>OK236700</t>
  </si>
  <si>
    <t>Alternaria macroconidia</t>
  </si>
  <si>
    <t>MFLUCC 21-0134 T</t>
  </si>
  <si>
    <t>MZ622001</t>
  </si>
  <si>
    <t>OK236610</t>
  </si>
  <si>
    <t>OK236657</t>
  </si>
  <si>
    <t>OK236704</t>
  </si>
  <si>
    <t>Alternaria baoshanensis</t>
  </si>
  <si>
    <t>MFLUCC 21-0124 T</t>
  </si>
  <si>
    <t>MZ622003</t>
  </si>
  <si>
    <t>OK236613</t>
  </si>
  <si>
    <t>OK236659</t>
  </si>
  <si>
    <t>OK236706</t>
  </si>
  <si>
    <t>Alternaria ovoidea</t>
  </si>
  <si>
    <t>MFLUCC 21-0782 T</t>
  </si>
  <si>
    <t>MZ622005</t>
  </si>
  <si>
    <t>OK236614</t>
  </si>
  <si>
    <t>OK236661</t>
  </si>
  <si>
    <t>OK236708</t>
  </si>
  <si>
    <t>Alternaria brevirostra</t>
  </si>
  <si>
    <t>MFLUCC 21-0129 T</t>
  </si>
  <si>
    <t>MZ622015</t>
  </si>
  <si>
    <t>OK236619</t>
  </si>
  <si>
    <t>OK236666</t>
  </si>
  <si>
    <t>OK236717</t>
  </si>
  <si>
    <t>Alternaria phytolaccae</t>
  </si>
  <si>
    <t>MFLUCC 21-0135 T</t>
  </si>
  <si>
    <t>MZ622013</t>
  </si>
  <si>
    <t>OK236616</t>
  </si>
  <si>
    <t>OK236663</t>
  </si>
  <si>
    <t>OK236719</t>
  </si>
  <si>
    <t>pCoMiM191_F2</t>
  </si>
  <si>
    <t>GenBank_tef1</t>
  </si>
  <si>
    <t>GenBank_act</t>
  </si>
  <si>
    <t>C. aciculare</t>
  </si>
  <si>
    <t>CBS 140488*</t>
  </si>
  <si>
    <t>KT600411</t>
  </si>
  <si>
    <t>KT600509</t>
  </si>
  <si>
    <t>KT600607</t>
  </si>
  <si>
    <t>C. aerium</t>
  </si>
  <si>
    <t>CBS 143356*</t>
  </si>
  <si>
    <t>MF472897</t>
  </si>
  <si>
    <t>MF473324</t>
  </si>
  <si>
    <t>MF473747</t>
  </si>
  <si>
    <t>C. aggregatocicatricatum</t>
  </si>
  <si>
    <t>CBS 140493*</t>
  </si>
  <si>
    <t>KT600448</t>
  </si>
  <si>
    <t>KT600547</t>
  </si>
  <si>
    <t>KT600645</t>
  </si>
  <si>
    <t>Cladosporium aggregatocylindricum</t>
  </si>
  <si>
    <t>CBS 126352</t>
  </si>
  <si>
    <t>HM148239</t>
  </si>
  <si>
    <t>HM148503</t>
  </si>
  <si>
    <t>HM148371</t>
  </si>
  <si>
    <t>C. allicinum</t>
  </si>
  <si>
    <t>CBS 121624*</t>
  </si>
  <si>
    <t>EF679350</t>
  </si>
  <si>
    <t>EF679425</t>
  </si>
  <si>
    <t>EF679502</t>
  </si>
  <si>
    <t>C. angustiterminale</t>
  </si>
  <si>
    <t>CBS 140480*</t>
  </si>
  <si>
    <t>KT600379</t>
  </si>
  <si>
    <t>KT600476</t>
  </si>
  <si>
    <t>KT600575</t>
  </si>
  <si>
    <t>Cladosporium angustiterminale</t>
  </si>
  <si>
    <t>CBS 126353</t>
  </si>
  <si>
    <t>HM148241</t>
  </si>
  <si>
    <t>HM148505</t>
  </si>
  <si>
    <t>HM148373</t>
  </si>
  <si>
    <t>C. antarcticum</t>
  </si>
  <si>
    <t>CBS 690.92*</t>
  </si>
  <si>
    <t>EF679334</t>
  </si>
  <si>
    <t>EF679405</t>
  </si>
  <si>
    <t>EF679484</t>
  </si>
  <si>
    <t>C. anthropophilum</t>
  </si>
  <si>
    <t>CBS 140685*</t>
  </si>
  <si>
    <t>LN834437</t>
  </si>
  <si>
    <t>LN834533</t>
  </si>
  <si>
    <t>LN834621</t>
  </si>
  <si>
    <t>C. aphidis</t>
  </si>
  <si>
    <t>CBS 132182**</t>
  </si>
  <si>
    <t>JN906978</t>
  </si>
  <si>
    <t>JN906984</t>
  </si>
  <si>
    <t>JN906997</t>
  </si>
  <si>
    <t>C. arthropodii</t>
  </si>
  <si>
    <t>CBS 124043**</t>
  </si>
  <si>
    <t>JN906979</t>
  </si>
  <si>
    <t>JN906985</t>
  </si>
  <si>
    <t>JN906998</t>
  </si>
  <si>
    <t>C. asperulatum</t>
  </si>
  <si>
    <t>CBS 126340*</t>
  </si>
  <si>
    <t>HM147998</t>
  </si>
  <si>
    <t>HM148485</t>
  </si>
  <si>
    <t>C. australiense</t>
  </si>
  <si>
    <t>CBS 125984*</t>
  </si>
  <si>
    <t>HM147999</t>
  </si>
  <si>
    <t>HM148240</t>
  </si>
  <si>
    <t>HM148486</t>
  </si>
  <si>
    <t>C. austrohemisphaericum</t>
  </si>
  <si>
    <t>CBS 140482*</t>
  </si>
  <si>
    <t>KT600382</t>
  </si>
  <si>
    <t>KT600479</t>
  </si>
  <si>
    <t>KT600578</t>
  </si>
  <si>
    <t>Cladosporium basicola</t>
  </si>
  <si>
    <t>CBS 126356</t>
  </si>
  <si>
    <t>HM148247</t>
  </si>
  <si>
    <t>HM148511</t>
  </si>
  <si>
    <t>HM148379</t>
  </si>
  <si>
    <t>C. cavernicola</t>
  </si>
  <si>
    <t>URM 8389*</t>
  </si>
  <si>
    <t>MZ518829</t>
  </si>
  <si>
    <t>MZ555733</t>
  </si>
  <si>
    <t>MZ555746</t>
  </si>
  <si>
    <t>C. chalastosporoides</t>
  </si>
  <si>
    <t>CBS 125985*</t>
  </si>
  <si>
    <t>HM148001</t>
  </si>
  <si>
    <t>HM148242</t>
  </si>
  <si>
    <t>HM148488</t>
  </si>
  <si>
    <t>Cladosporium chalastosporoides</t>
  </si>
  <si>
    <t>CBS 125995</t>
  </si>
  <si>
    <t>HM148248</t>
  </si>
  <si>
    <t>HM148512</t>
  </si>
  <si>
    <t>HM148380</t>
  </si>
  <si>
    <t>C. chasmanthicola</t>
  </si>
  <si>
    <t>CBS 142612*</t>
  </si>
  <si>
    <t>KY646221</t>
  </si>
  <si>
    <t>KY646227</t>
  </si>
  <si>
    <t>KY646224</t>
  </si>
  <si>
    <t>C. chubutense</t>
  </si>
  <si>
    <t>CBS 124457*</t>
  </si>
  <si>
    <t>FJ936158</t>
  </si>
  <si>
    <t>FJ936161</t>
  </si>
  <si>
    <t>FJ936165</t>
  </si>
  <si>
    <t>Cladosporium cladosporioides</t>
  </si>
  <si>
    <t>CBS 112333</t>
  </si>
  <si>
    <t>HM148504</t>
  </si>
  <si>
    <t>HM148372</t>
  </si>
  <si>
    <t>Cladosporium colocasiae</t>
  </si>
  <si>
    <t>CBS 386.63</t>
  </si>
  <si>
    <t>HM148252</t>
  </si>
  <si>
    <t>HM148516</t>
  </si>
  <si>
    <t>HM148384</t>
  </si>
  <si>
    <t>C. coloradense</t>
  </si>
  <si>
    <t>CBS 143357*</t>
  </si>
  <si>
    <t>MF472945</t>
  </si>
  <si>
    <t>MF473372</t>
  </si>
  <si>
    <t>MF473795</t>
  </si>
  <si>
    <t>Cladosporium cucumerinum</t>
  </si>
  <si>
    <t>CBS 171.52</t>
  </si>
  <si>
    <t>HM148253</t>
  </si>
  <si>
    <t>HM148517</t>
  </si>
  <si>
    <t>HM148385</t>
  </si>
  <si>
    <t>C. cycadicola</t>
  </si>
  <si>
    <t>CBS 137970*</t>
  </si>
  <si>
    <t>KJ869122</t>
  </si>
  <si>
    <t>KJ869236</t>
  </si>
  <si>
    <t>KJ869227</t>
  </si>
  <si>
    <t>C. delicatulum</t>
  </si>
  <si>
    <t>CBS 126344*</t>
  </si>
  <si>
    <t>HM148081</t>
  </si>
  <si>
    <t>HM148325</t>
  </si>
  <si>
    <t>HM148570</t>
  </si>
  <si>
    <t>C. devikae</t>
  </si>
  <si>
    <t>BRIP 72278a*</t>
  </si>
  <si>
    <t>MZ303808</t>
  </si>
  <si>
    <t>MZ344193</t>
  </si>
  <si>
    <t>MZ344212</t>
  </si>
  <si>
    <t>C. domesticum</t>
  </si>
  <si>
    <t>CBS 143358*</t>
  </si>
  <si>
    <t>MF472955</t>
  </si>
  <si>
    <t>MF473382</t>
  </si>
  <si>
    <t>MF473805</t>
  </si>
  <si>
    <t>C. dominicanum</t>
  </si>
  <si>
    <t>CBS 119415*</t>
  </si>
  <si>
    <t>DQ780353</t>
  </si>
  <si>
    <t>JN906986</t>
  </si>
  <si>
    <t>KJ596641</t>
  </si>
  <si>
    <t>C. endoviticola</t>
  </si>
  <si>
    <t>JZB390018*</t>
  </si>
  <si>
    <t>MN654960</t>
  </si>
  <si>
    <t>MN984228</t>
  </si>
  <si>
    <t>MN984220</t>
  </si>
  <si>
    <t>Cladosporium exasperatum</t>
  </si>
  <si>
    <t>CBS 125987</t>
  </si>
  <si>
    <t>HM148203</t>
  </si>
  <si>
    <t>HM148467</t>
  </si>
  <si>
    <t>HM148335</t>
  </si>
  <si>
    <t>C. exile</t>
  </si>
  <si>
    <t>CBS 125987*</t>
  </si>
  <si>
    <t>HM148091</t>
  </si>
  <si>
    <t>HM148580</t>
  </si>
  <si>
    <t>C. fildesense</t>
  </si>
  <si>
    <t>F09-T12-1*</t>
  </si>
  <si>
    <t>JX845290</t>
  </si>
  <si>
    <t>MN233633</t>
  </si>
  <si>
    <t>MN233632</t>
  </si>
  <si>
    <t>C. flabelliforme</t>
  </si>
  <si>
    <t>CBS 126345*</t>
  </si>
  <si>
    <t>HM148092</t>
  </si>
  <si>
    <t>HM148336</t>
  </si>
  <si>
    <t>HM148581</t>
  </si>
  <si>
    <t>C. flavovirens</t>
  </si>
  <si>
    <t>CBS 140462*</t>
  </si>
  <si>
    <t>LN834440</t>
  </si>
  <si>
    <t>LN834536</t>
  </si>
  <si>
    <t>LN834624</t>
  </si>
  <si>
    <t>C. floccosum</t>
  </si>
  <si>
    <t>CBS 140463*</t>
  </si>
  <si>
    <t>LN834416</t>
  </si>
  <si>
    <t>LN834512</t>
  </si>
  <si>
    <t>LN834600</t>
  </si>
  <si>
    <t>C. funiculosum</t>
  </si>
  <si>
    <t>CBS 122129*</t>
  </si>
  <si>
    <t>HM148094</t>
  </si>
  <si>
    <t>HM148338</t>
  </si>
  <si>
    <t>HM148583</t>
  </si>
  <si>
    <t>C. fuscoviride</t>
  </si>
  <si>
    <t>FMR 16385*</t>
  </si>
  <si>
    <t>LR813200</t>
  </si>
  <si>
    <t>LR813212</t>
  </si>
  <si>
    <t>LR813206</t>
  </si>
  <si>
    <t>C. fusiforme</t>
  </si>
  <si>
    <t>CBS 119414*</t>
  </si>
  <si>
    <t>DQ780388</t>
  </si>
  <si>
    <t>JN906988</t>
  </si>
  <si>
    <t>KJ596640</t>
  </si>
  <si>
    <t>Cladosporium globisporum</t>
  </si>
  <si>
    <t>CBS 126359</t>
  </si>
  <si>
    <t>HM148259</t>
  </si>
  <si>
    <t>HM148523</t>
  </si>
  <si>
    <t>HM148391</t>
  </si>
  <si>
    <t>C. grevilleae</t>
  </si>
  <si>
    <t>CBS 114271*</t>
  </si>
  <si>
    <t>JF770450</t>
  </si>
  <si>
    <t>JF770472</t>
  </si>
  <si>
    <t>JF770473</t>
  </si>
  <si>
    <t>C. halotolerans</t>
  </si>
  <si>
    <t>CBS 119416*</t>
  </si>
  <si>
    <t>DQ780364</t>
  </si>
  <si>
    <t>JN906989</t>
  </si>
  <si>
    <t>KJ596633</t>
  </si>
  <si>
    <t>C. herbaroides</t>
  </si>
  <si>
    <t>CBS 121626*</t>
  </si>
  <si>
    <t>EF679357</t>
  </si>
  <si>
    <t>EF679432</t>
  </si>
  <si>
    <t>EF679509</t>
  </si>
  <si>
    <t>C. herbarum</t>
  </si>
  <si>
    <t>CBS 121621**</t>
  </si>
  <si>
    <t>EF679363</t>
  </si>
  <si>
    <t>EF679440</t>
  </si>
  <si>
    <t>EF679516</t>
  </si>
  <si>
    <t>C. hillianum</t>
  </si>
  <si>
    <t>CBS 125988*</t>
  </si>
  <si>
    <t>HM148097</t>
  </si>
  <si>
    <t>HM148341</t>
  </si>
  <si>
    <t>HM148586</t>
  </si>
  <si>
    <t>C. inversicolor</t>
  </si>
  <si>
    <t>CBS 401.80*</t>
  </si>
  <si>
    <t>HM148101</t>
  </si>
  <si>
    <t>HM148345</t>
  </si>
  <si>
    <t>HM148590</t>
  </si>
  <si>
    <t>C. ipereniae</t>
  </si>
  <si>
    <t>CBS 140483*</t>
  </si>
  <si>
    <t>KT600394</t>
  </si>
  <si>
    <t>KT600491</t>
  </si>
  <si>
    <t>KT600589</t>
  </si>
  <si>
    <t>C. iranicum</t>
  </si>
  <si>
    <t>CBS 126346*</t>
  </si>
  <si>
    <t>HM148110</t>
  </si>
  <si>
    <t>HM148354</t>
  </si>
  <si>
    <t>HM148599</t>
  </si>
  <si>
    <t>C. iridis</t>
  </si>
  <si>
    <t>CBS 138.40**</t>
  </si>
  <si>
    <t>EF679370</t>
  </si>
  <si>
    <t>EF679447</t>
  </si>
  <si>
    <t>EF679523</t>
  </si>
  <si>
    <t>C. lagenariiforme</t>
  </si>
  <si>
    <t>SFC20230103-M23*</t>
  </si>
  <si>
    <t>OQ186119</t>
  </si>
  <si>
    <t>OQ185128</t>
  </si>
  <si>
    <t>OQ185167</t>
  </si>
  <si>
    <t>C. langeronii</t>
  </si>
  <si>
    <t>CBS 189.54*</t>
  </si>
  <si>
    <t>DQ780379</t>
  </si>
  <si>
    <t>JN906990</t>
  </si>
  <si>
    <t>EF101357</t>
  </si>
  <si>
    <t>C. lebrasiae</t>
  </si>
  <si>
    <t>CBS 138283*</t>
  </si>
  <si>
    <t>KJ596568</t>
  </si>
  <si>
    <t>KJ596583</t>
  </si>
  <si>
    <t>KJ596631</t>
  </si>
  <si>
    <t>C. licheniphilum</t>
  </si>
  <si>
    <t>CBS 125990*</t>
  </si>
  <si>
    <t>HM148111</t>
  </si>
  <si>
    <t>HM148355</t>
  </si>
  <si>
    <t>HM148600</t>
  </si>
  <si>
    <t>C. limoniforme</t>
  </si>
  <si>
    <t>CBS 140484*</t>
  </si>
  <si>
    <t>KT600397</t>
  </si>
  <si>
    <t>KT600494</t>
  </si>
  <si>
    <t>KT600592</t>
  </si>
  <si>
    <t>C. longicatenatum</t>
  </si>
  <si>
    <t>CBS 140485*</t>
  </si>
  <si>
    <t>KT600403</t>
  </si>
  <si>
    <t>KT600500</t>
  </si>
  <si>
    <t>KT600598</t>
  </si>
  <si>
    <t>C. longissimum</t>
  </si>
  <si>
    <t>CBS 300.96*</t>
  </si>
  <si>
    <t>DQ780352</t>
  </si>
  <si>
    <t>EU570259</t>
  </si>
  <si>
    <t>EF101385</t>
  </si>
  <si>
    <t>C. lycoperdinum</t>
  </si>
  <si>
    <t>CBS 574.78C</t>
  </si>
  <si>
    <t>HM148115</t>
  </si>
  <si>
    <t>HM148359</t>
  </si>
  <si>
    <t>HM148604</t>
  </si>
  <si>
    <t>C. macrocarpum</t>
  </si>
  <si>
    <t>CBS 121623*</t>
  </si>
  <si>
    <t>EF679375</t>
  </si>
  <si>
    <t>EF679453</t>
  </si>
  <si>
    <t>EF679529</t>
  </si>
  <si>
    <t>C. marinisedimentum</t>
  </si>
  <si>
    <t>SFC20230103-M28*</t>
  </si>
  <si>
    <t>OQ186124</t>
  </si>
  <si>
    <t>OQ185133</t>
  </si>
  <si>
    <t>OQ185172</t>
  </si>
  <si>
    <t>C. menglunense</t>
  </si>
  <si>
    <r>
      <t>Psp2-7a1</t>
    </r>
    <r>
      <rPr>
        <sz val="11"/>
        <rFont val="Calibri"/>
        <family val="2"/>
        <scheme val="minor"/>
      </rPr>
      <t>*</t>
    </r>
  </si>
  <si>
    <t>PV737441</t>
  </si>
  <si>
    <t>PV759135</t>
  </si>
  <si>
    <t>PV759127</t>
  </si>
  <si>
    <t>C. neolangeronii</t>
  </si>
  <si>
    <t>CBS 109868</t>
  </si>
  <si>
    <t>DQ780377</t>
  </si>
  <si>
    <t>MF473571</t>
  </si>
  <si>
    <t>EF101362</t>
  </si>
  <si>
    <t>C. neopsychrotolerans</t>
  </si>
  <si>
    <t>CGMCC 3.18031*</t>
  </si>
  <si>
    <t>KX938383</t>
  </si>
  <si>
    <t>KX938400</t>
  </si>
  <si>
    <t>KX938366</t>
  </si>
  <si>
    <t>C. ossifragi</t>
  </si>
  <si>
    <t>CBS 842.91*</t>
  </si>
  <si>
    <t>EF679381</t>
  </si>
  <si>
    <t>EF679459</t>
  </si>
  <si>
    <t>EF679535</t>
  </si>
  <si>
    <t>C. oxysporum</t>
  </si>
  <si>
    <t>CBS 125991</t>
  </si>
  <si>
    <t>HM148118</t>
  </si>
  <si>
    <t>HM148362</t>
  </si>
  <si>
    <t>HM148607</t>
  </si>
  <si>
    <t>CBS 126351</t>
  </si>
  <si>
    <t>HM148119</t>
  </si>
  <si>
    <t>HM148363</t>
  </si>
  <si>
    <t>HM148608</t>
  </si>
  <si>
    <t>C. paracladosporioides</t>
  </si>
  <si>
    <t>CBS 171.54*</t>
  </si>
  <si>
    <t>HM148120</t>
  </si>
  <si>
    <t>HM148364</t>
  </si>
  <si>
    <t>HM148609</t>
  </si>
  <si>
    <t>C. parahalotolerans</t>
  </si>
  <si>
    <t>CBS 139585*</t>
  </si>
  <si>
    <t>KP701955</t>
  </si>
  <si>
    <t>KP701832</t>
  </si>
  <si>
    <t>KP702077</t>
  </si>
  <si>
    <t>C. paralimoniforme</t>
  </si>
  <si>
    <t>CGMCC 3.18103*</t>
  </si>
  <si>
    <t>KX938392</t>
  </si>
  <si>
    <t>KX938409</t>
  </si>
  <si>
    <t>KX938375</t>
  </si>
  <si>
    <t>C. parapenidielloides</t>
  </si>
  <si>
    <t>CBS 140487*</t>
  </si>
  <si>
    <t>KT600410</t>
  </si>
  <si>
    <t>KT600508</t>
  </si>
  <si>
    <t>KT600606</t>
  </si>
  <si>
    <t>C. passiflorae</t>
  </si>
  <si>
    <t>COAD 2135*</t>
  </si>
  <si>
    <t>MH682175</t>
  </si>
  <si>
    <t>MH724943</t>
  </si>
  <si>
    <t>MH729795</t>
  </si>
  <si>
    <t>C. penidielloides</t>
  </si>
  <si>
    <t>CBS 140489*</t>
  </si>
  <si>
    <t>KT600412</t>
  </si>
  <si>
    <t>KT600510</t>
  </si>
  <si>
    <t>KT600608</t>
  </si>
  <si>
    <t>C. phaenocomae</t>
  </si>
  <si>
    <t>CBS 128769*</t>
  </si>
  <si>
    <t>JF499837</t>
  </si>
  <si>
    <t>JF499875</t>
  </si>
  <si>
    <t>JF499881</t>
  </si>
  <si>
    <t>C. phlei</t>
  </si>
  <si>
    <t>CBS 358.69**</t>
  </si>
  <si>
    <t>JN906981</t>
  </si>
  <si>
    <t>JN906991</t>
  </si>
  <si>
    <t>JN907000</t>
  </si>
  <si>
    <t>C. phyllactiniicola</t>
  </si>
  <si>
    <t>CBS 126352*</t>
  </si>
  <si>
    <t>HM148150</t>
  </si>
  <si>
    <t>HM148394</t>
  </si>
  <si>
    <t>HM148639</t>
  </si>
  <si>
    <t>C. phyllophilum</t>
  </si>
  <si>
    <t>CBS 125992*</t>
  </si>
  <si>
    <t>HM148154</t>
  </si>
  <si>
    <t>HM148398</t>
  </si>
  <si>
    <t>HM148643</t>
  </si>
  <si>
    <t>C. pini-ponderosae</t>
  </si>
  <si>
    <t>CBS 124456*</t>
  </si>
  <si>
    <t>FJ936160</t>
  </si>
  <si>
    <t>FJ936164</t>
  </si>
  <si>
    <t>FJ936167</t>
  </si>
  <si>
    <t>C. prolongatum</t>
  </si>
  <si>
    <t>CGMCC 3.18036*</t>
  </si>
  <si>
    <t>KX938394</t>
  </si>
  <si>
    <t>KX938411</t>
  </si>
  <si>
    <t>KX938377</t>
  </si>
  <si>
    <t>C. proteacearum</t>
  </si>
  <si>
    <t>BRIP 72301a*</t>
  </si>
  <si>
    <t>MZ303809</t>
  </si>
  <si>
    <t>MZ344194</t>
  </si>
  <si>
    <t>MZ344213</t>
  </si>
  <si>
    <t>C. pseudiridis</t>
  </si>
  <si>
    <t>CBS 116463*</t>
  </si>
  <si>
    <t>EF679383</t>
  </si>
  <si>
    <t>EF679461</t>
  </si>
  <si>
    <t>EF679537</t>
  </si>
  <si>
    <t>C. pseudotenellum</t>
  </si>
  <si>
    <t>FMR 16231*</t>
  </si>
  <si>
    <t>LR813145</t>
  </si>
  <si>
    <t>LR813196</t>
  </si>
  <si>
    <t>LR813146</t>
  </si>
  <si>
    <t>C. psychrotolerans</t>
  </si>
  <si>
    <t>CBS 119412*</t>
  </si>
  <si>
    <t>DQ780386</t>
  </si>
  <si>
    <t>JN906992</t>
  </si>
  <si>
    <t>KJ596632</t>
  </si>
  <si>
    <t>C. pulvericola</t>
  </si>
  <si>
    <t>CBS 143362*</t>
  </si>
  <si>
    <t>MF473226</t>
  </si>
  <si>
    <t>MF473648</t>
  </si>
  <si>
    <t>MF474075</t>
  </si>
  <si>
    <t>C. puris</t>
  </si>
  <si>
    <t>COAD 2494</t>
  </si>
  <si>
    <t>MK253338</t>
  </si>
  <si>
    <t>MK293778</t>
  </si>
  <si>
    <t>MK249981</t>
  </si>
  <si>
    <t>C. puyae</t>
  </si>
  <si>
    <t>CBS 274.80A*</t>
  </si>
  <si>
    <t>KT600418</t>
  </si>
  <si>
    <t>KT600516</t>
  </si>
  <si>
    <t>KT600614</t>
  </si>
  <si>
    <t>C. ramotenellum</t>
  </si>
  <si>
    <t>CBS 121628*</t>
  </si>
  <si>
    <t>EF679384</t>
  </si>
  <si>
    <t>EF679462</t>
  </si>
  <si>
    <t>EF679538</t>
  </si>
  <si>
    <t>C. rhusicola</t>
  </si>
  <si>
    <t>CBS 140492*</t>
  </si>
  <si>
    <t>KT600440</t>
  </si>
  <si>
    <t>KT600539</t>
  </si>
  <si>
    <t>KT600637</t>
  </si>
  <si>
    <t>C. rubrum</t>
  </si>
  <si>
    <t>CMG 28*</t>
  </si>
  <si>
    <t>MN053018</t>
  </si>
  <si>
    <t>MN066644</t>
  </si>
  <si>
    <t>MN066639</t>
  </si>
  <si>
    <t>C. ruguloflabelliforme</t>
  </si>
  <si>
    <t>CBS 140494*</t>
  </si>
  <si>
    <t>KT600458</t>
  </si>
  <si>
    <t>KT600557</t>
  </si>
  <si>
    <t>KT600655</t>
  </si>
  <si>
    <t>C. rugulovarians</t>
  </si>
  <si>
    <t>CBS 140495*</t>
  </si>
  <si>
    <t>KT600459</t>
  </si>
  <si>
    <t>KT600558</t>
  </si>
  <si>
    <t>KT600656</t>
  </si>
  <si>
    <t>C. salinae</t>
  </si>
  <si>
    <t>CBS 119413*</t>
  </si>
  <si>
    <t>DQ780374</t>
  </si>
  <si>
    <t>JN906993</t>
  </si>
  <si>
    <t>EF101390</t>
  </si>
  <si>
    <t>C. scabrellum</t>
  </si>
  <si>
    <t>CBS 126358*</t>
  </si>
  <si>
    <t>HM148195</t>
  </si>
  <si>
    <t>HM148440</t>
  </si>
  <si>
    <t>HM148685</t>
  </si>
  <si>
    <t>C. silenes</t>
  </si>
  <si>
    <t>CBS 109082*</t>
  </si>
  <si>
    <t>EF679354</t>
  </si>
  <si>
    <t>EF679429</t>
  </si>
  <si>
    <t>EF679506</t>
  </si>
  <si>
    <t>C. sinense</t>
  </si>
  <si>
    <t>CBS 143363*</t>
  </si>
  <si>
    <t>MF473252</t>
  </si>
  <si>
    <t>MF473675</t>
  </si>
  <si>
    <t>MF474102</t>
  </si>
  <si>
    <t>C. sinuatum</t>
  </si>
  <si>
    <t>CGMCC 3.18096*</t>
  </si>
  <si>
    <t>KX938385</t>
  </si>
  <si>
    <t>KX938402</t>
  </si>
  <si>
    <t>KX938368</t>
  </si>
  <si>
    <t>C. sinuosum</t>
  </si>
  <si>
    <t>CBS 121629*</t>
  </si>
  <si>
    <t>EF679386</t>
  </si>
  <si>
    <t>EF679464</t>
  </si>
  <si>
    <t>EF679540</t>
  </si>
  <si>
    <t>C. sloanii</t>
  </si>
  <si>
    <t>CBS 143364*</t>
  </si>
  <si>
    <t>MF473253</t>
  </si>
  <si>
    <t>MF473676</t>
  </si>
  <si>
    <t>MF474103</t>
  </si>
  <si>
    <t>C. soldanellae</t>
  </si>
  <si>
    <t>CBS 132186*</t>
  </si>
  <si>
    <t>JN906982</t>
  </si>
  <si>
    <t>JN906994</t>
  </si>
  <si>
    <t>JN907001</t>
  </si>
  <si>
    <t>C. sphaerospermum</t>
  </si>
  <si>
    <t>CBS 193.54*</t>
  </si>
  <si>
    <t>DQ780343</t>
  </si>
  <si>
    <t>EU570261</t>
  </si>
  <si>
    <t>EU570269</t>
  </si>
  <si>
    <t>C. spinulosum</t>
  </si>
  <si>
    <t>CBS 119907*</t>
  </si>
  <si>
    <t>EF679388</t>
  </si>
  <si>
    <t>EF679466</t>
  </si>
  <si>
    <t>EF679542</t>
  </si>
  <si>
    <t>C. subcinereum</t>
  </si>
  <si>
    <t>CBS 140465*</t>
  </si>
  <si>
    <t>LN834433</t>
  </si>
  <si>
    <t>LN834529</t>
  </si>
  <si>
    <t>LN834617</t>
  </si>
  <si>
    <t>C. subinflatum</t>
  </si>
  <si>
    <t>CBS 121630*</t>
  </si>
  <si>
    <t>EF679389</t>
  </si>
  <si>
    <t>EF679467</t>
  </si>
  <si>
    <t>EF679543</t>
  </si>
  <si>
    <t>C. submersum</t>
  </si>
  <si>
    <t>FMR 17264*</t>
  </si>
  <si>
    <t>LR813144</t>
  </si>
  <si>
    <t>LR813197</t>
  </si>
  <si>
    <t>LR813195</t>
  </si>
  <si>
    <t>C. subuliforme</t>
  </si>
  <si>
    <t>CBS 126500*</t>
  </si>
  <si>
    <t>HM148196</t>
  </si>
  <si>
    <t>HM148441</t>
  </si>
  <si>
    <t>HM148686</t>
  </si>
  <si>
    <t>C. succulentum</t>
  </si>
  <si>
    <t>CBS 140466*</t>
  </si>
  <si>
    <t>LN834434</t>
  </si>
  <si>
    <t>LN834530</t>
  </si>
  <si>
    <t>LN834618</t>
  </si>
  <si>
    <t>C. tenuissimum</t>
  </si>
  <si>
    <t>CPC 22398</t>
  </si>
  <si>
    <t>MF473285</t>
  </si>
  <si>
    <t>MF473708</t>
  </si>
  <si>
    <t>MF474135</t>
  </si>
  <si>
    <t>C. tianshanense</t>
  </si>
  <si>
    <t>CGMCC 3.18033*</t>
  </si>
  <si>
    <t>KX938381</t>
  </si>
  <si>
    <t>KX938398</t>
  </si>
  <si>
    <t>KX938364</t>
  </si>
  <si>
    <t>C. uredinicola</t>
  </si>
  <si>
    <t>CPC 5390</t>
  </si>
  <si>
    <t>AY251071</t>
  </si>
  <si>
    <t>HM148712</t>
  </si>
  <si>
    <t>C. uwebraunianum</t>
  </si>
  <si>
    <t>CBS 143365*</t>
  </si>
  <si>
    <t>MF473306</t>
  </si>
  <si>
    <t>MF473729</t>
  </si>
  <si>
    <t>MF474156</t>
  </si>
  <si>
    <t>C. variabile</t>
  </si>
  <si>
    <t>CBS 121635**</t>
  </si>
  <si>
    <t>EF679403</t>
  </si>
  <si>
    <t>EF679481</t>
  </si>
  <si>
    <t>EF679557</t>
  </si>
  <si>
    <t>C. varians</t>
  </si>
  <si>
    <t>CBS 126362*</t>
  </si>
  <si>
    <t>HM148224</t>
  </si>
  <si>
    <t>HM148470</t>
  </si>
  <si>
    <t>HM148715</t>
  </si>
  <si>
    <t>C. velox</t>
  </si>
  <si>
    <t>CBS 119417*</t>
  </si>
  <si>
    <t>DQ780361</t>
  </si>
  <si>
    <t>JN906995</t>
  </si>
  <si>
    <t>EF101388</t>
  </si>
  <si>
    <t>C. verrucocladosporioides</t>
  </si>
  <si>
    <t>CBS 126363*</t>
  </si>
  <si>
    <t>HM148226</t>
  </si>
  <si>
    <t>HM148472</t>
  </si>
  <si>
    <t>HM148717</t>
  </si>
  <si>
    <t>C. verruculosum</t>
  </si>
  <si>
    <t>CGMCC 3.18099*</t>
  </si>
  <si>
    <t>KX938388</t>
  </si>
  <si>
    <t>KX938405</t>
  </si>
  <si>
    <t>KX938371</t>
  </si>
  <si>
    <t>C. versiforme</t>
  </si>
  <si>
    <t>CBS 140491*</t>
  </si>
  <si>
    <t>KT600417</t>
  </si>
  <si>
    <t>KT600515</t>
  </si>
  <si>
    <t>KT600613</t>
  </si>
  <si>
    <t>Cladosporium vignae</t>
  </si>
  <si>
    <t>CBS 126371</t>
  </si>
  <si>
    <t>HM148281</t>
  </si>
  <si>
    <t>HM148545</t>
  </si>
  <si>
    <t>HM148413</t>
  </si>
  <si>
    <t>C. welwitschiicola</t>
  </si>
  <si>
    <t>CBS 142614*</t>
  </si>
  <si>
    <t>KY646223</t>
  </si>
  <si>
    <t>KY646229</t>
  </si>
  <si>
    <t>KY646226</t>
  </si>
  <si>
    <t>C. westerdijkiae</t>
  </si>
  <si>
    <t>CBS 113746*</t>
  </si>
  <si>
    <t>HM148061</t>
  </si>
  <si>
    <t>HM148303</t>
  </si>
  <si>
    <t>HM148548</t>
  </si>
  <si>
    <t>C. wyomingense</t>
  </si>
  <si>
    <t>CBS 143367*</t>
  </si>
  <si>
    <t>MF473315</t>
  </si>
  <si>
    <t>MF473738</t>
  </si>
  <si>
    <t>MF474165</t>
  </si>
  <si>
    <t>C. xanthochromaticum</t>
  </si>
  <si>
    <t>CBS 140691*</t>
  </si>
  <si>
    <t>LN834415</t>
  </si>
  <si>
    <t>LN834511</t>
  </si>
  <si>
    <t>LN834599</t>
  </si>
  <si>
    <t>C. xylophilum</t>
  </si>
  <si>
    <t>CBS 125997*</t>
  </si>
  <si>
    <t>HM148230</t>
  </si>
  <si>
    <t>HM148476</t>
  </si>
  <si>
    <t>HM148721</t>
  </si>
  <si>
    <t>Cercospora beticola</t>
  </si>
  <si>
    <t>CBS 116456</t>
  </si>
  <si>
    <t>AY840527</t>
  </si>
  <si>
    <t>AY840494</t>
  </si>
  <si>
    <t>AY840458</t>
  </si>
  <si>
    <t>gCoMiM067_F10</t>
  </si>
  <si>
    <t>pCoAvM041_F1</t>
  </si>
  <si>
    <t>GenBank_LSU_D1-D3</t>
  </si>
  <si>
    <t>M. colombiensis</t>
  </si>
  <si>
    <t>CBS 110969</t>
  </si>
  <si>
    <t>AY752149</t>
  </si>
  <si>
    <t>DQ204744</t>
  </si>
  <si>
    <t>DQ147639</t>
  </si>
  <si>
    <t>M. crystallina</t>
  </si>
  <si>
    <t>CBS 681.95</t>
  </si>
  <si>
    <t>AY490757</t>
  </si>
  <si>
    <t>DQ204747</t>
  </si>
  <si>
    <t>DQ147636</t>
  </si>
  <si>
    <t>M. gracilis</t>
  </si>
  <si>
    <t>CBS 243.94</t>
  </si>
  <si>
    <t>DQ267582</t>
  </si>
  <si>
    <t>DQ204750</t>
  </si>
  <si>
    <t>DQ147616</t>
  </si>
  <si>
    <t>M. heimii</t>
  </si>
  <si>
    <t>CBS 110682</t>
  </si>
  <si>
    <t>AF309606</t>
  </si>
  <si>
    <t>DQ204751</t>
  </si>
  <si>
    <t>DQ147638</t>
  </si>
  <si>
    <t>M. heimioides</t>
  </si>
  <si>
    <t>CBS 111364</t>
  </si>
  <si>
    <t>DQ267586</t>
  </si>
  <si>
    <t>DQ204752</t>
  </si>
  <si>
    <t>DQ147632</t>
  </si>
  <si>
    <t>M. irregulariramosa</t>
  </si>
  <si>
    <t>CBS 114774</t>
  </si>
  <si>
    <t>AF309607</t>
  </si>
  <si>
    <t>DQ204754</t>
  </si>
  <si>
    <t>DQ147634</t>
  </si>
  <si>
    <t>M. madeirae</t>
  </si>
  <si>
    <t>CBS 112895</t>
  </si>
  <si>
    <t>AY725553</t>
  </si>
  <si>
    <t>DQ204756</t>
  </si>
  <si>
    <t>DQ147641</t>
  </si>
  <si>
    <t>M. lateralis</t>
  </si>
  <si>
    <t>CBS 110748</t>
  </si>
  <si>
    <t>AF173315</t>
  </si>
  <si>
    <t>DQ204768</t>
  </si>
  <si>
    <t>DQ147651</t>
  </si>
  <si>
    <t>M. aurantia</t>
  </si>
  <si>
    <t>CBS 110500</t>
  </si>
  <si>
    <t>AY725531</t>
  </si>
  <si>
    <t>DQ246256</t>
  </si>
  <si>
    <t>DQ147610</t>
  </si>
  <si>
    <t>M. africana</t>
  </si>
  <si>
    <t>CBS 116155</t>
  </si>
  <si>
    <t>DQ267577</t>
  </si>
  <si>
    <t>DQ246258</t>
  </si>
  <si>
    <t>DQ147608</t>
  </si>
  <si>
    <t>M. keniensis</t>
  </si>
  <si>
    <t>CBS 111001</t>
  </si>
  <si>
    <t>AF309601</t>
  </si>
  <si>
    <t>DQ246259</t>
  </si>
  <si>
    <t>DQ147611</t>
  </si>
  <si>
    <t>M. suberosa</t>
  </si>
  <si>
    <t>CBS 436.92</t>
  </si>
  <si>
    <t>AY626985</t>
  </si>
  <si>
    <t>DQ246235</t>
  </si>
  <si>
    <t>DQ147656</t>
  </si>
  <si>
    <t>M. ambiphylla</t>
  </si>
  <si>
    <t>CBS 110499</t>
  </si>
  <si>
    <t>AY725530</t>
  </si>
  <si>
    <t>DQ246219</t>
  </si>
  <si>
    <t>DQ147669</t>
  </si>
  <si>
    <t>M. molleriana</t>
  </si>
  <si>
    <t>CBS 111164</t>
  </si>
  <si>
    <t>AF309620</t>
  </si>
  <si>
    <t>DQ246220</t>
  </si>
  <si>
    <t>DQ147671</t>
  </si>
  <si>
    <t>M. vespa</t>
  </si>
  <si>
    <t>CBS 117924</t>
  </si>
  <si>
    <t>DQ267590</t>
  </si>
  <si>
    <t>DQ246221</t>
  </si>
  <si>
    <t>DQ147668</t>
  </si>
  <si>
    <t>M. parva</t>
  </si>
  <si>
    <t>CBS 110503</t>
  </si>
  <si>
    <t>AY626980</t>
  </si>
  <si>
    <t>DQ246243</t>
  </si>
  <si>
    <t>DQ147645</t>
  </si>
  <si>
    <t>M. nubilosa</t>
  </si>
  <si>
    <t>CBS 116005</t>
  </si>
  <si>
    <t>AF309618</t>
  </si>
  <si>
    <t>DQ246228</t>
  </si>
  <si>
    <t>DQ147666</t>
  </si>
  <si>
    <t>M. readeriellophora</t>
  </si>
  <si>
    <t>CBS 114240</t>
  </si>
  <si>
    <t>AY725577</t>
  </si>
  <si>
    <t>DQ246238</t>
  </si>
  <si>
    <t>DQ147658</t>
  </si>
  <si>
    <t>M. cryptica</t>
  </si>
  <si>
    <t>CBS 110975</t>
  </si>
  <si>
    <t>AF309623</t>
  </si>
  <si>
    <t>DQ246222</t>
  </si>
  <si>
    <t>DQ147674</t>
  </si>
  <si>
    <t>M. toledana</t>
  </si>
  <si>
    <t>CBS 113313</t>
  </si>
  <si>
    <t>AY725580</t>
  </si>
  <si>
    <t>DQ246230</t>
  </si>
  <si>
    <t>DQ147672</t>
  </si>
  <si>
    <t>M. tasmaniensis</t>
  </si>
  <si>
    <t>CBS 111687</t>
  </si>
  <si>
    <t>DQ267591</t>
  </si>
  <si>
    <t>DQ246233</t>
  </si>
  <si>
    <t>DQ147676</t>
  </si>
  <si>
    <t>M. mexicana</t>
  </si>
  <si>
    <t>CBS 110502</t>
  </si>
  <si>
    <t>AY725558</t>
  </si>
  <si>
    <t>DQ246237</t>
  </si>
  <si>
    <t>DQ147660</t>
  </si>
  <si>
    <t>M. flexuosa</t>
  </si>
  <si>
    <t>CBS 111012</t>
  </si>
  <si>
    <t>AF309603</t>
  </si>
  <si>
    <t>DQ246232</t>
  </si>
  <si>
    <t>DQ147653</t>
  </si>
  <si>
    <t>M. gregaria</t>
  </si>
  <si>
    <t>CBS 110501</t>
  </si>
  <si>
    <t>DQ267585</t>
  </si>
  <si>
    <t>DQ246251</t>
  </si>
  <si>
    <t>DQ147650</t>
  </si>
  <si>
    <t>M. endophytica</t>
  </si>
  <si>
    <t>CBS 111519</t>
  </si>
  <si>
    <t>DQ267579</t>
  </si>
  <si>
    <t>DQ246255</t>
  </si>
  <si>
    <t>DQ147646</t>
  </si>
  <si>
    <t>M. intermedia</t>
  </si>
  <si>
    <t>CBS 114415</t>
  </si>
  <si>
    <t>AY725547</t>
  </si>
  <si>
    <t>DQ246248</t>
  </si>
  <si>
    <t>DQ147627</t>
  </si>
  <si>
    <t>M. marksii</t>
  </si>
  <si>
    <t>CBS 682.95</t>
  </si>
  <si>
    <t>DQ267587</t>
  </si>
  <si>
    <t>DQ246249</t>
  </si>
  <si>
    <t>DQ147624</t>
  </si>
  <si>
    <t>M. parkii</t>
  </si>
  <si>
    <t>CBS 387.92</t>
  </si>
  <si>
    <t>AY626979</t>
  </si>
  <si>
    <t>DQ246245</t>
  </si>
  <si>
    <t>DQ147612</t>
  </si>
  <si>
    <t>M. communis</t>
  </si>
  <si>
    <t>CBS 114238</t>
  </si>
  <si>
    <t>AY725541</t>
  </si>
  <si>
    <t>DQ246262</t>
  </si>
  <si>
    <t>DQ147655</t>
  </si>
  <si>
    <t>Botryosphaeria ribis</t>
  </si>
  <si>
    <t>N/A</t>
  </si>
  <si>
    <t>DQ267604</t>
  </si>
  <si>
    <t>DQ246263</t>
  </si>
  <si>
    <t>DQ267605</t>
  </si>
  <si>
    <t>gCoJuP058_F3</t>
  </si>
  <si>
    <t>GenBank_BenA</t>
  </si>
  <si>
    <t>GenBank_CaM</t>
  </si>
  <si>
    <t>GenBank_RPB2</t>
  </si>
  <si>
    <t>P. sumatrense</t>
  </si>
  <si>
    <t>CBS 281.36T</t>
  </si>
  <si>
    <t>GU944578</t>
  </si>
  <si>
    <t>JN606639</t>
  </si>
  <si>
    <t>MN969301</t>
  </si>
  <si>
    <t>EF198541</t>
  </si>
  <si>
    <t>P. citrinum</t>
  </si>
  <si>
    <t>CBS 139.45T</t>
  </si>
  <si>
    <t>AF033422</t>
  </si>
  <si>
    <t>GU944545</t>
  </si>
  <si>
    <t>MN969245</t>
  </si>
  <si>
    <t>JF417416</t>
  </si>
  <si>
    <t>P. expansum</t>
  </si>
  <si>
    <t>CBS 325.48T</t>
  </si>
  <si>
    <t>AY373912</t>
  </si>
  <si>
    <t>AY674400</t>
  </si>
  <si>
    <t>DQ911134</t>
  </si>
  <si>
    <t>JF417427</t>
  </si>
  <si>
    <t>P. kewense</t>
  </si>
  <si>
    <t>CBS 344.61T</t>
  </si>
  <si>
    <t>AF033466</t>
  </si>
  <si>
    <t>KU896816</t>
  </si>
  <si>
    <t>JX996973</t>
  </si>
  <si>
    <t>JF417428</t>
  </si>
  <si>
    <t>P. dipodomys</t>
  </si>
  <si>
    <t>CBS 110412T</t>
  </si>
  <si>
    <t>MN431359</t>
  </si>
  <si>
    <t>AY495991</t>
  </si>
  <si>
    <t>JX996950</t>
  </si>
  <si>
    <t>JF909932</t>
  </si>
  <si>
    <t>P. shearii</t>
  </si>
  <si>
    <t>CBS 290.48T</t>
  </si>
  <si>
    <t>GU944606</t>
  </si>
  <si>
    <t>JN606840</t>
  </si>
  <si>
    <t>EU644068</t>
  </si>
  <si>
    <t>JN121482</t>
  </si>
  <si>
    <t>P. chrysogenum</t>
  </si>
  <si>
    <t>CBS 306.48T</t>
  </si>
  <si>
    <t>AF033465</t>
  </si>
  <si>
    <t>JF909955</t>
  </si>
  <si>
    <t>JX996273</t>
  </si>
  <si>
    <t>JN121487</t>
  </si>
  <si>
    <t>P. restrictum</t>
  </si>
  <si>
    <t>CBS 367.48T</t>
  </si>
  <si>
    <t>AF033457</t>
  </si>
  <si>
    <t>KJ834486</t>
  </si>
  <si>
    <t>KP016803</t>
  </si>
  <si>
    <t>JN121506</t>
  </si>
  <si>
    <t>P. osmophilum</t>
  </si>
  <si>
    <t>NRRL 5922T</t>
  </si>
  <si>
    <t>EU427295</t>
  </si>
  <si>
    <t>MN969391</t>
  </si>
  <si>
    <t>KU896846</t>
  </si>
  <si>
    <t>JN121518</t>
  </si>
  <si>
    <t>P. flavigenum</t>
  </si>
  <si>
    <t>CBS 419.89T</t>
  </si>
  <si>
    <t>JX997105</t>
  </si>
  <si>
    <t>AY495993</t>
  </si>
  <si>
    <t>JX996281</t>
  </si>
  <si>
    <t>JN406551</t>
  </si>
  <si>
    <t>P. sinaicum</t>
  </si>
  <si>
    <t>CBS 279.82T</t>
  </si>
  <si>
    <t>JX997090</t>
  </si>
  <si>
    <t>KU896818</t>
  </si>
  <si>
    <t>JX996970</t>
  </si>
  <si>
    <t>JN406587</t>
  </si>
  <si>
    <t>P. roqueforti</t>
  </si>
  <si>
    <t>CBS 221.30T</t>
  </si>
  <si>
    <t>KC411724</t>
  </si>
  <si>
    <t>MN969397</t>
  </si>
  <si>
    <t>MN969295</t>
  </si>
  <si>
    <t>JN406588</t>
  </si>
  <si>
    <t>P. egyptiacum</t>
  </si>
  <si>
    <t>CBS 244.32T</t>
  </si>
  <si>
    <t>AF033467</t>
  </si>
  <si>
    <t>KU896810</t>
  </si>
  <si>
    <t>JX996969</t>
  </si>
  <si>
    <t>JN406598</t>
  </si>
  <si>
    <t>P. carneum</t>
  </si>
  <si>
    <t>CBS 112297T</t>
  </si>
  <si>
    <t>HQ442338</t>
  </si>
  <si>
    <t>AY674386</t>
  </si>
  <si>
    <t>HQ442322</t>
  </si>
  <si>
    <t>JN406642</t>
  </si>
  <si>
    <t>P. persicinum</t>
  </si>
  <si>
    <t>CBS 111235T</t>
  </si>
  <si>
    <t>JX997072</t>
  </si>
  <si>
    <t>JF909951</t>
  </si>
  <si>
    <t>JX996954</t>
  </si>
  <si>
    <t>JN406644</t>
  </si>
  <si>
    <t>P. anatolicum</t>
  </si>
  <si>
    <t>CBS 479.66T</t>
  </si>
  <si>
    <t>AF033425</t>
  </si>
  <si>
    <t>JN606849</t>
  </si>
  <si>
    <t>JN606571</t>
  </si>
  <si>
    <t>JN606593</t>
  </si>
  <si>
    <t>P. euglaucum</t>
  </si>
  <si>
    <t>CBS 323.71T</t>
  </si>
  <si>
    <t>JN617699</t>
  </si>
  <si>
    <t>JN606856</t>
  </si>
  <si>
    <t>JN606564</t>
  </si>
  <si>
    <t>JN606594</t>
  </si>
  <si>
    <t>P. copticola</t>
  </si>
  <si>
    <t>CBS 127355T</t>
  </si>
  <si>
    <t>JN617685</t>
  </si>
  <si>
    <t>JN606817</t>
  </si>
  <si>
    <t>JN606553</t>
  </si>
  <si>
    <t>JN606599</t>
  </si>
  <si>
    <t>P. terrigenum</t>
  </si>
  <si>
    <t>CBS 127354T</t>
  </si>
  <si>
    <t>JN617684</t>
  </si>
  <si>
    <t>JN606810</t>
  </si>
  <si>
    <t>JN606583</t>
  </si>
  <si>
    <t>JN606600</t>
  </si>
  <si>
    <t>P. gorlenkoanum</t>
  </si>
  <si>
    <t>CBS 408.69T</t>
  </si>
  <si>
    <t>GU944581</t>
  </si>
  <si>
    <t>GU944520</t>
  </si>
  <si>
    <t>MN969259</t>
  </si>
  <si>
    <t>JN606601</t>
  </si>
  <si>
    <t>P. steckii</t>
  </si>
  <si>
    <t>CBS 260.55T</t>
  </si>
  <si>
    <t>GU944597</t>
  </si>
  <si>
    <t>GU944522</t>
  </si>
  <si>
    <t>MN969300</t>
  </si>
  <si>
    <t>JN606602</t>
  </si>
  <si>
    <t>P. sizovae</t>
  </si>
  <si>
    <t>CBS 413.69T</t>
  </si>
  <si>
    <t>GU944588</t>
  </si>
  <si>
    <t>GU944535</t>
  </si>
  <si>
    <t>MN969298</t>
  </si>
  <si>
    <t>JN606603</t>
  </si>
  <si>
    <t>P. hetheringtonii</t>
  </si>
  <si>
    <t>CBS 122392T</t>
  </si>
  <si>
    <t>GU944558</t>
  </si>
  <si>
    <t>GU944538</t>
  </si>
  <si>
    <t>MN969263</t>
  </si>
  <si>
    <t>JN606606</t>
  </si>
  <si>
    <t>P. tropicum</t>
  </si>
  <si>
    <t>CBS 112584T</t>
  </si>
  <si>
    <t>GU944582</t>
  </si>
  <si>
    <t>GU944532</t>
  </si>
  <si>
    <t>MN969304</t>
  </si>
  <si>
    <t>JN606607</t>
  </si>
  <si>
    <t>P. tropicoides</t>
  </si>
  <si>
    <t>CBS 122410T</t>
  </si>
  <si>
    <t>GU944584</t>
  </si>
  <si>
    <t>GU944531</t>
  </si>
  <si>
    <t>MN969303</t>
  </si>
  <si>
    <t>JN606608</t>
  </si>
  <si>
    <t>P. gallaicum</t>
  </si>
  <si>
    <t>CBS 167.81T</t>
  </si>
  <si>
    <t>JN617690</t>
  </si>
  <si>
    <t>JN606837</t>
  </si>
  <si>
    <t>JN606548</t>
  </si>
  <si>
    <t>JN606609</t>
  </si>
  <si>
    <t>P. paxilli</t>
  </si>
  <si>
    <t>CBS 360.48T</t>
  </si>
  <si>
    <t>GU944577</t>
  </si>
  <si>
    <t>JN606844</t>
  </si>
  <si>
    <t>JN606566</t>
  </si>
  <si>
    <t>JN606610</t>
  </si>
  <si>
    <t>P. roseopurpureum</t>
  </si>
  <si>
    <t>CBS 226.29T</t>
  </si>
  <si>
    <t>GU944605</t>
  </si>
  <si>
    <t>JN606838</t>
  </si>
  <si>
    <t>JN606556</t>
  </si>
  <si>
    <t>JN606613</t>
  </si>
  <si>
    <t>P. wellingtonense</t>
  </si>
  <si>
    <t>CBS 130375T</t>
  </si>
  <si>
    <t>JN617713</t>
  </si>
  <si>
    <t>JN606670</t>
  </si>
  <si>
    <t>MN969311</t>
  </si>
  <si>
    <t>JN606616</t>
  </si>
  <si>
    <t>P. pasqualense</t>
  </si>
  <si>
    <t>CBS 126330T</t>
  </si>
  <si>
    <t>JN617676</t>
  </si>
  <si>
    <t>JN606673</t>
  </si>
  <si>
    <t>MN969286</t>
  </si>
  <si>
    <t>JN606617</t>
  </si>
  <si>
    <t>P. manginii</t>
  </si>
  <si>
    <t>CBS 253.31T</t>
  </si>
  <si>
    <t>GU944599</t>
  </si>
  <si>
    <t>JN606651</t>
  </si>
  <si>
    <t>MN969274</t>
  </si>
  <si>
    <t>JN606618</t>
  </si>
  <si>
    <t>P. raphiae</t>
  </si>
  <si>
    <t>CBS 126234T</t>
  </si>
  <si>
    <t>JN617673</t>
  </si>
  <si>
    <t>JN606657</t>
  </si>
  <si>
    <t>MN969292</t>
  </si>
  <si>
    <t>JN606619</t>
  </si>
  <si>
    <t>P. atrofulvum</t>
  </si>
  <si>
    <t>CBS 109.66T</t>
  </si>
  <si>
    <t>JN617663</t>
  </si>
  <si>
    <t>JN606677</t>
  </si>
  <si>
    <t>JN606387</t>
  </si>
  <si>
    <t>JN606620</t>
  </si>
  <si>
    <t>P. decaturense</t>
  </si>
  <si>
    <t>CBS 117509T</t>
  </si>
  <si>
    <t>GU944604</t>
  </si>
  <si>
    <t>MN969252</t>
  </si>
  <si>
    <t>JN606621</t>
  </si>
  <si>
    <t>P. quebecense</t>
  </si>
  <si>
    <t>CBS 101623T</t>
  </si>
  <si>
    <t>JN617661</t>
  </si>
  <si>
    <t>JN606700</t>
  </si>
  <si>
    <t>JN606509</t>
  </si>
  <si>
    <t>JN606622</t>
  </si>
  <si>
    <t>P. miczynskii</t>
  </si>
  <si>
    <t>CBS 220.28T</t>
  </si>
  <si>
    <t>GU944600</t>
  </si>
  <si>
    <t>JN606706</t>
  </si>
  <si>
    <t>MN969277</t>
  </si>
  <si>
    <t>JN606623</t>
  </si>
  <si>
    <t>P. christenseniae</t>
  </si>
  <si>
    <t>CBS 126236T</t>
  </si>
  <si>
    <t>JN617674</t>
  </si>
  <si>
    <t>JN606680</t>
  </si>
  <si>
    <t>MN969243</t>
  </si>
  <si>
    <t>JN606624</t>
  </si>
  <si>
    <t>P. westlingii</t>
  </si>
  <si>
    <t>CBS 231.28T</t>
  </si>
  <si>
    <t>GU944601</t>
  </si>
  <si>
    <t>JN606718</t>
  </si>
  <si>
    <t>MN969312</t>
  </si>
  <si>
    <t>JN606625</t>
  </si>
  <si>
    <t>P. godlewskii</t>
  </si>
  <si>
    <t>CBS 215.28T</t>
  </si>
  <si>
    <t>JN617692</t>
  </si>
  <si>
    <t>JN606768</t>
  </si>
  <si>
    <t>MN969258</t>
  </si>
  <si>
    <t>JN606626</t>
  </si>
  <si>
    <t>P. waksmanii</t>
  </si>
  <si>
    <t>CBS 230.28T</t>
  </si>
  <si>
    <t>GU944602</t>
  </si>
  <si>
    <t>JN606779</t>
  </si>
  <si>
    <t>MN969310</t>
  </si>
  <si>
    <t>JN606627</t>
  </si>
  <si>
    <t>P. chrzaszczii</t>
  </si>
  <si>
    <t>CBS 217.28T</t>
  </si>
  <si>
    <t>GU944603</t>
  </si>
  <si>
    <t>JN606758</t>
  </si>
  <si>
    <t>MN969244</t>
  </si>
  <si>
    <t>JN606628</t>
  </si>
  <si>
    <t>P. vanluykii</t>
  </si>
  <si>
    <t>CBS 131539T</t>
  </si>
  <si>
    <t>JX997007</t>
  </si>
  <si>
    <t>JX996879</t>
  </si>
  <si>
    <t>JX996220</t>
  </si>
  <si>
    <t>JX996615</t>
  </si>
  <si>
    <t>P. allii-sativi</t>
  </si>
  <si>
    <t>DTO 149-A8T</t>
  </si>
  <si>
    <t>JX997021</t>
  </si>
  <si>
    <t>JX996891</t>
  </si>
  <si>
    <t>JX996232</t>
  </si>
  <si>
    <t>JX996627</t>
  </si>
  <si>
    <t>P. tardochrysogenum</t>
  </si>
  <si>
    <t>CBS 132200T</t>
  </si>
  <si>
    <t>JX997028</t>
  </si>
  <si>
    <t>JX996898</t>
  </si>
  <si>
    <t>JX996239</t>
  </si>
  <si>
    <t>JX996634</t>
  </si>
  <si>
    <t>P. rubens</t>
  </si>
  <si>
    <t>CBS 129667T</t>
  </si>
  <si>
    <t>JX997057</t>
  </si>
  <si>
    <t>JF909949</t>
  </si>
  <si>
    <t>JX996263</t>
  </si>
  <si>
    <t>JX996658</t>
  </si>
  <si>
    <t>P. halotolerans</t>
  </si>
  <si>
    <t>DTO 148-H9T</t>
  </si>
  <si>
    <t>JX997005</t>
  </si>
  <si>
    <t>JX996816</t>
  </si>
  <si>
    <t>JX996935</t>
  </si>
  <si>
    <t>JX996680</t>
  </si>
  <si>
    <t>P. desertorum</t>
  </si>
  <si>
    <t>DTO 148-I6T</t>
  </si>
  <si>
    <t>JX997011</t>
  </si>
  <si>
    <t>JX996818</t>
  </si>
  <si>
    <t>JX996937</t>
  </si>
  <si>
    <t>JX996682</t>
  </si>
  <si>
    <t>P. confertum</t>
  </si>
  <si>
    <t>CBS 171.87T</t>
  </si>
  <si>
    <t>JX997081</t>
  </si>
  <si>
    <t>AY674373</t>
  </si>
  <si>
    <t>JX996963</t>
  </si>
  <si>
    <t>JX996708</t>
  </si>
  <si>
    <t>P. mononematosum</t>
  </si>
  <si>
    <t>CBS 172.87T</t>
  </si>
  <si>
    <t>JX997082</t>
  </si>
  <si>
    <t>AY495997</t>
  </si>
  <si>
    <t>JX996964</t>
  </si>
  <si>
    <t>JX996709</t>
  </si>
  <si>
    <t>P. goetzii</t>
  </si>
  <si>
    <t>CBS 285.73T</t>
  </si>
  <si>
    <t>JX997091</t>
  </si>
  <si>
    <t>KU896815</t>
  </si>
  <si>
    <t>JX996971</t>
  </si>
  <si>
    <t>JX996716</t>
  </si>
  <si>
    <t>P. nalgiovense</t>
  </si>
  <si>
    <t>CBS 352.48T</t>
  </si>
  <si>
    <t>AY371617</t>
  </si>
  <si>
    <t>KU896811</t>
  </si>
  <si>
    <t>JX996974</t>
  </si>
  <si>
    <t>JX996719</t>
  </si>
  <si>
    <t>P. lanosocoeruleum</t>
  </si>
  <si>
    <t>CBS 215.30T</t>
  </si>
  <si>
    <t>JX997110</t>
  </si>
  <si>
    <t>KU896817</t>
  </si>
  <si>
    <t>JX996967</t>
  </si>
  <si>
    <t>JX996723</t>
  </si>
  <si>
    <t>P. samsonianum</t>
  </si>
  <si>
    <t>CBS 138919T</t>
  </si>
  <si>
    <t>KJ668590</t>
  </si>
  <si>
    <t>KJ668582</t>
  </si>
  <si>
    <t>KJ668586</t>
  </si>
  <si>
    <t>KT698899</t>
  </si>
  <si>
    <t>P. paneum</t>
  </si>
  <si>
    <t>CBS 101032T</t>
  </si>
  <si>
    <t>HQ442346</t>
  </si>
  <si>
    <t>AY674387</t>
  </si>
  <si>
    <t>HQ442331</t>
  </si>
  <si>
    <t>KU904361</t>
  </si>
  <si>
    <t>P. psychrosexuale</t>
  </si>
  <si>
    <t>CBS 128137T</t>
  </si>
  <si>
    <t>HQ442345</t>
  </si>
  <si>
    <t>HQ442356</t>
  </si>
  <si>
    <t>HQ442330</t>
  </si>
  <si>
    <t>KU904362</t>
  </si>
  <si>
    <t>P. mediterraneum</t>
  </si>
  <si>
    <t>FMR 15188T</t>
  </si>
  <si>
    <t>LT899784</t>
  </si>
  <si>
    <t>LT898291</t>
  </si>
  <si>
    <t>LT899768</t>
  </si>
  <si>
    <t>LT899802</t>
  </si>
  <si>
    <t>P. argentinense</t>
  </si>
  <si>
    <t>CBS 130371T</t>
  </si>
  <si>
    <t>JN831361</t>
  </si>
  <si>
    <t>JN606815</t>
  </si>
  <si>
    <t>JN606549</t>
  </si>
  <si>
    <t>MN969105</t>
  </si>
  <si>
    <t>P. aurantiacobrunneum</t>
  </si>
  <si>
    <t>CBS 126228T</t>
  </si>
  <si>
    <t>JN617670</t>
  </si>
  <si>
    <t>JN606702</t>
  </si>
  <si>
    <t>MN969238</t>
  </si>
  <si>
    <t>MN969106</t>
  </si>
  <si>
    <t>P. cairnsense</t>
  </si>
  <si>
    <t>CBS 124325T</t>
  </si>
  <si>
    <t>JN617669</t>
  </si>
  <si>
    <t>JN606693</t>
  </si>
  <si>
    <t>MN969240</t>
  </si>
  <si>
    <t>MN969108</t>
  </si>
  <si>
    <t>P. cosmopolitanum</t>
  </si>
  <si>
    <t>CBS 126995T</t>
  </si>
  <si>
    <t>JN617691</t>
  </si>
  <si>
    <t>JN606733</t>
  </si>
  <si>
    <t>MN969249</t>
  </si>
  <si>
    <t>MN969113</t>
  </si>
  <si>
    <t>P. neomiczynskii</t>
  </si>
  <si>
    <t>CBS 126231T</t>
  </si>
  <si>
    <t>JN617671</t>
  </si>
  <si>
    <t>JN606705</t>
  </si>
  <si>
    <t>MN969278</t>
  </si>
  <si>
    <t>MN969128</t>
  </si>
  <si>
    <t>P. nothofagi</t>
  </si>
  <si>
    <t>CBS 130383T</t>
  </si>
  <si>
    <t>JN617712</t>
  </si>
  <si>
    <t>JN606732</t>
  </si>
  <si>
    <t>JN606507</t>
  </si>
  <si>
    <t>MN969129</t>
  </si>
  <si>
    <t>P. pancosmium</t>
  </si>
  <si>
    <t>CBS 276.75T</t>
  </si>
  <si>
    <t>JN617660</t>
  </si>
  <si>
    <t>JN606790</t>
  </si>
  <si>
    <t>MN969284</t>
  </si>
  <si>
    <t>MN969130</t>
  </si>
  <si>
    <t>P. sanguifluum</t>
  </si>
  <si>
    <t>CBS 127032T</t>
  </si>
  <si>
    <t>JN617681</t>
  </si>
  <si>
    <t>JN606819</t>
  </si>
  <si>
    <t>JN606555</t>
  </si>
  <si>
    <t>MN969135</t>
  </si>
  <si>
    <t>P. sucrivorum</t>
  </si>
  <si>
    <t>DTO 183-E5T</t>
  </si>
  <si>
    <t>JX140872</t>
  </si>
  <si>
    <t>JX141015</t>
  </si>
  <si>
    <t>JX141506</t>
  </si>
  <si>
    <t>MN969140</t>
  </si>
  <si>
    <t>P. ubiquetum</t>
  </si>
  <si>
    <t>CBS 126437T</t>
  </si>
  <si>
    <t>JN617680</t>
  </si>
  <si>
    <t>JN606800</t>
  </si>
  <si>
    <t>MN969306</t>
  </si>
  <si>
    <t>MN969142</t>
  </si>
  <si>
    <t>P. vancouverense</t>
  </si>
  <si>
    <t>CBS 126323T</t>
  </si>
  <si>
    <t>JN617675</t>
  </si>
  <si>
    <t>JN606663</t>
  </si>
  <si>
    <t>MN969307</t>
  </si>
  <si>
    <t>MN969143</t>
  </si>
  <si>
    <t>P. floccosum</t>
  </si>
  <si>
    <t>CGMCC3.25422T = CC-2</t>
  </si>
  <si>
    <t>OR512914</t>
  </si>
  <si>
    <t>OR594640</t>
  </si>
  <si>
    <t>OR594641</t>
  </si>
  <si>
    <t>OR538540</t>
  </si>
  <si>
    <t>P. acidogenicum</t>
  </si>
  <si>
    <t>CGMCC3.25421T = CC-1</t>
  </si>
  <si>
    <t>OR512884</t>
  </si>
  <si>
    <t>OR531524</t>
  </si>
  <si>
    <t>OR538539</t>
  </si>
  <si>
    <t>OR538541</t>
  </si>
  <si>
    <t>gCoAvM063_F7</t>
  </si>
  <si>
    <t>Aspergillus_fumigatus_Af293</t>
  </si>
  <si>
    <t>CBS 101355</t>
  </si>
  <si>
    <t>P_novae-zeelandiae</t>
  </si>
  <si>
    <t>CBS 137.41</t>
  </si>
  <si>
    <t>MH856089.1</t>
  </si>
  <si>
    <t>KJ834477.1</t>
  </si>
  <si>
    <t>KJ866996.1</t>
  </si>
  <si>
    <t>JN406628.1</t>
  </si>
  <si>
    <t>GenBank_LSU_LROR-LR5</t>
  </si>
  <si>
    <t>GenBank_TUB2</t>
  </si>
  <si>
    <t>Monilochaetes infuscans</t>
  </si>
  <si>
    <t>CBS 379.77</t>
  </si>
  <si>
    <t>LR026764</t>
  </si>
  <si>
    <t>GU180645</t>
  </si>
  <si>
    <t>–</t>
  </si>
  <si>
    <t>P. humicola</t>
  </si>
  <si>
    <t>LR026811</t>
  </si>
  <si>
    <t>LR025949</t>
  </si>
  <si>
    <t>P. hanneae</t>
  </si>
  <si>
    <t>CBS 144925</t>
  </si>
  <si>
    <t>LR590201</t>
  </si>
  <si>
    <t>LR590378</t>
  </si>
  <si>
    <t>P. nauculaspora</t>
  </si>
  <si>
    <t>MK880439</t>
  </si>
  <si>
    <t>MK880424</t>
  </si>
  <si>
    <t>P. guizhouensis</t>
  </si>
  <si>
    <t>MK880441</t>
  </si>
  <si>
    <t>MK880431</t>
  </si>
  <si>
    <t>P. kunmingensis</t>
  </si>
  <si>
    <t>KUMCC 18-0181</t>
  </si>
  <si>
    <t>MK993014</t>
  </si>
  <si>
    <t>MK993015</t>
  </si>
  <si>
    <t>P. oligotrophica</t>
  </si>
  <si>
    <t>KY399817</t>
  </si>
  <si>
    <t>JX508806</t>
  </si>
  <si>
    <t>KY421309</t>
  </si>
  <si>
    <t>KY421315</t>
  </si>
  <si>
    <t>P. ramiseptata</t>
  </si>
  <si>
    <t>CBS 131743</t>
  </si>
  <si>
    <t>KY399819</t>
  </si>
  <si>
    <t>KY662252</t>
  </si>
  <si>
    <t>KY421306</t>
  </si>
  <si>
    <t>KY421318</t>
  </si>
  <si>
    <t>P. citrullae</t>
  </si>
  <si>
    <t>KY399822</t>
  </si>
  <si>
    <t>KY662255</t>
  </si>
  <si>
    <t>KY421308</t>
  </si>
  <si>
    <t>KY421320</t>
  </si>
  <si>
    <t>P. plurivora</t>
  </si>
  <si>
    <t>KY399826</t>
  </si>
  <si>
    <t>KY662248</t>
  </si>
  <si>
    <t>KY421298</t>
  </si>
  <si>
    <t>KY421324</t>
  </si>
  <si>
    <t>P. sinensis</t>
  </si>
  <si>
    <t>ACCC 39144</t>
  </si>
  <si>
    <t>KX527889</t>
  </si>
  <si>
    <t>KX527892</t>
  </si>
  <si>
    <t>KY421313</t>
  </si>
  <si>
    <t>KY421326</t>
  </si>
  <si>
    <t>Plectosphaerella alismatis</t>
  </si>
  <si>
    <t>KY399815</t>
  </si>
  <si>
    <t>KY662261</t>
  </si>
  <si>
    <t>KY421304</t>
  </si>
  <si>
    <t>KY421328</t>
  </si>
  <si>
    <t>P. melonis</t>
  </si>
  <si>
    <t>KY399813</t>
  </si>
  <si>
    <t>KY662260</t>
  </si>
  <si>
    <t>KY421295</t>
  </si>
  <si>
    <t>KY421329</t>
  </si>
  <si>
    <t>P. cucumerina</t>
  </si>
  <si>
    <t>3F17</t>
  </si>
  <si>
    <t>KY401602</t>
  </si>
  <si>
    <t>KY399831</t>
  </si>
  <si>
    <t>KY421300</t>
  </si>
  <si>
    <t>KY421331</t>
  </si>
  <si>
    <t>P. populi</t>
  </si>
  <si>
    <t>KY399828</t>
  </si>
  <si>
    <t>KY662257</t>
  </si>
  <si>
    <t>KY421311</t>
  </si>
  <si>
    <t>KY421336</t>
  </si>
  <si>
    <t>P. delsorboi</t>
  </si>
  <si>
    <t>KY499237</t>
  </si>
  <si>
    <t>EF543843</t>
  </si>
  <si>
    <t>KY499240</t>
  </si>
  <si>
    <t>KY499238</t>
  </si>
  <si>
    <t>P. endophytica</t>
  </si>
  <si>
    <t>YMF 1.04701</t>
  </si>
  <si>
    <t>MW024054</t>
  </si>
  <si>
    <t>MW024052</t>
  </si>
  <si>
    <t>MW029608</t>
  </si>
  <si>
    <t>MW029607</t>
  </si>
  <si>
    <t>P. sichuanensis</t>
  </si>
  <si>
    <t>YMF 1.05081</t>
  </si>
  <si>
    <t>MW027539</t>
  </si>
  <si>
    <t>MW027535</t>
  </si>
  <si>
    <t>MW441780</t>
  </si>
  <si>
    <t>MW309880</t>
  </si>
  <si>
    <t>P. pauciseptata</t>
  </si>
  <si>
    <t>YMF 1.04725</t>
  </si>
  <si>
    <t>MW024104</t>
  </si>
  <si>
    <t>MW466575</t>
  </si>
  <si>
    <t>MW441784</t>
  </si>
  <si>
    <t>MW441779</t>
  </si>
  <si>
    <t>gCoJuM088_F4</t>
  </si>
  <si>
    <t>Chlamydocillium curvulum</t>
  </si>
  <si>
    <t>CBS 430.66*</t>
  </si>
  <si>
    <t>HE608638</t>
  </si>
  <si>
    <t>HE608656</t>
  </si>
  <si>
    <t>S. glaucum</t>
  </si>
  <si>
    <t>CBS 796.69*</t>
  </si>
  <si>
    <t>OQ429841</t>
  </si>
  <si>
    <t>HE608657</t>
  </si>
  <si>
    <t>S. oryzae</t>
  </si>
  <si>
    <t>CBS 180.74*</t>
  </si>
  <si>
    <t>HG965026</t>
  </si>
  <si>
    <t>HG965047</t>
  </si>
  <si>
    <t>S. bifurcatum</t>
  </si>
  <si>
    <t>UTHSC 05-3311*</t>
  </si>
  <si>
    <t>HG965009</t>
  </si>
  <si>
    <t>HG965057</t>
  </si>
  <si>
    <t>S. hominis</t>
  </si>
  <si>
    <t>UTHSC 04-1034*</t>
  </si>
  <si>
    <t>HG965012</t>
  </si>
  <si>
    <t>HG965060</t>
  </si>
  <si>
    <t>UTHSC 04-3464</t>
  </si>
  <si>
    <t>HG965013</t>
  </si>
  <si>
    <t>HG965061</t>
  </si>
  <si>
    <t>S. gamsii</t>
  </si>
  <si>
    <t>CBS 707.73*</t>
  </si>
  <si>
    <t>HG965015</t>
  </si>
  <si>
    <t>HG965063</t>
  </si>
  <si>
    <t>S. implicatum</t>
  </si>
  <si>
    <t>CBS 959.72*</t>
  </si>
  <si>
    <t>HG965023</t>
  </si>
  <si>
    <t>HG965072</t>
  </si>
  <si>
    <t>S. pseudostrictum</t>
  </si>
  <si>
    <t>UTHSC 02-1892*</t>
  </si>
  <si>
    <t>HG965029</t>
  </si>
  <si>
    <t>HG965073</t>
  </si>
  <si>
    <t>S. subulatum</t>
  </si>
  <si>
    <t>MUCL 9939*</t>
  </si>
  <si>
    <t>HG965031</t>
  </si>
  <si>
    <t>HG965075</t>
  </si>
  <si>
    <t>S. summerbellii</t>
  </si>
  <si>
    <t>CBS 430.70*</t>
  </si>
  <si>
    <t>HG965034</t>
  </si>
  <si>
    <t>HG965078</t>
  </si>
  <si>
    <t>S. bactrocephalum</t>
  </si>
  <si>
    <t>CBS 749.69*</t>
  </si>
  <si>
    <t>HG965006</t>
  </si>
  <si>
    <t>HQ231994</t>
  </si>
  <si>
    <t>S. kiliense</t>
  </si>
  <si>
    <t>CBS 122.29*</t>
  </si>
  <si>
    <t>AJ621775</t>
  </si>
  <si>
    <t>HQ232052</t>
  </si>
  <si>
    <t>S. ochraceum</t>
  </si>
  <si>
    <t>CBS 428.67*</t>
  </si>
  <si>
    <t>HG965025</t>
  </si>
  <si>
    <t>HQ232070</t>
  </si>
  <si>
    <t>S. strictum</t>
  </si>
  <si>
    <t>CBS 346.70*</t>
  </si>
  <si>
    <t>FN691453</t>
  </si>
  <si>
    <t>HQ232141</t>
  </si>
  <si>
    <t>S. zeae</t>
  </si>
  <si>
    <t>CBS 800.69*</t>
  </si>
  <si>
    <t>FN691451</t>
  </si>
  <si>
    <t>HQ232152</t>
  </si>
  <si>
    <t>S. spinificis</t>
  </si>
  <si>
    <t>Z0106 Ex-type</t>
  </si>
  <si>
    <t>KF269096</t>
  </si>
  <si>
    <t>JQ954463</t>
  </si>
  <si>
    <t>S. brachiariae</t>
  </si>
  <si>
    <t>CGMCC 2192*</t>
  </si>
  <si>
    <t>EU880834</t>
  </si>
  <si>
    <t>KP715271</t>
  </si>
  <si>
    <t>S. terricola</t>
  </si>
  <si>
    <t>CBS 243.59*</t>
  </si>
  <si>
    <t>MH857853</t>
  </si>
  <si>
    <t>MH869389</t>
  </si>
  <si>
    <t>S. bacillisporum</t>
  </si>
  <si>
    <t>CBS 425.67*</t>
  </si>
  <si>
    <t>HE608639</t>
  </si>
  <si>
    <t>MH870718</t>
  </si>
  <si>
    <t>S. dejongiae</t>
  </si>
  <si>
    <t>CBS 144929*</t>
  </si>
  <si>
    <t>MK069419</t>
  </si>
  <si>
    <t>MK069415</t>
  </si>
  <si>
    <t>S. theobromae</t>
  </si>
  <si>
    <t>CBS 113440 Ex-type</t>
  </si>
  <si>
    <t>OQ429856</t>
  </si>
  <si>
    <t>OQ430108</t>
  </si>
  <si>
    <t>PV737445</t>
  </si>
  <si>
    <t>PV737452</t>
  </si>
  <si>
    <t>PV737449</t>
  </si>
  <si>
    <t>PV737456</t>
  </si>
  <si>
    <t>gCoAvM140_F5</t>
  </si>
  <si>
    <t>GenBank_rpb2</t>
  </si>
  <si>
    <t>T. harzianum</t>
  </si>
  <si>
    <t>AF545549</t>
  </si>
  <si>
    <t>AF348101</t>
  </si>
  <si>
    <t>T. atroviride</t>
  </si>
  <si>
    <t>EU341801</t>
  </si>
  <si>
    <t>AY376051</t>
  </si>
  <si>
    <t>T. viride</t>
  </si>
  <si>
    <t>EU711362</t>
  </si>
  <si>
    <t>DQ672615</t>
  </si>
  <si>
    <t>Protocrea farinosa</t>
  </si>
  <si>
    <t>OP357962</t>
  </si>
  <si>
    <t>EU703889</t>
  </si>
  <si>
    <t>Protocrea pallida</t>
  </si>
  <si>
    <t>EU703948</t>
  </si>
  <si>
    <t>EU703900</t>
  </si>
  <si>
    <t>T. afroharzianum</t>
  </si>
  <si>
    <t>GJS 04–193</t>
  </si>
  <si>
    <t>FJ442709</t>
  </si>
  <si>
    <t>FJ463298</t>
  </si>
  <si>
    <t>FJ442691</t>
  </si>
  <si>
    <t>FJ463301</t>
  </si>
  <si>
    <t>T. atrobrunneum</t>
  </si>
  <si>
    <t>GIS 04–67</t>
  </si>
  <si>
    <t>FJ442724</t>
  </si>
  <si>
    <t>FJ463360</t>
  </si>
  <si>
    <t>GJS 05–101</t>
  </si>
  <si>
    <t>FJ442745</t>
  </si>
  <si>
    <t>FJ463392</t>
  </si>
  <si>
    <t>CBS 119499</t>
  </si>
  <si>
    <t>FJ860518</t>
  </si>
  <si>
    <t>FJ860611</t>
  </si>
  <si>
    <t>T. guizhouense</t>
  </si>
  <si>
    <t>JQ901400</t>
  </si>
  <si>
    <t>JN215484</t>
  </si>
  <si>
    <t>HGUP 0039</t>
  </si>
  <si>
    <t>JQ901401</t>
  </si>
  <si>
    <t>JX089585</t>
  </si>
  <si>
    <t>T. paratroviride</t>
  </si>
  <si>
    <t>KJ665321</t>
  </si>
  <si>
    <t>KJ665627</t>
  </si>
  <si>
    <t>S489</t>
  </si>
  <si>
    <t>KJ665322</t>
  </si>
  <si>
    <t>KJ665628</t>
  </si>
  <si>
    <t>T. pyramidale</t>
  </si>
  <si>
    <t>KJ665334</t>
  </si>
  <si>
    <t>KJ665699</t>
  </si>
  <si>
    <t>TRS94</t>
  </si>
  <si>
    <t>KP009120</t>
  </si>
  <si>
    <t>KP008802</t>
  </si>
  <si>
    <t>TRS55</t>
  </si>
  <si>
    <t>KP009121</t>
  </si>
  <si>
    <t>KP008803</t>
  </si>
  <si>
    <t>TRS575</t>
  </si>
  <si>
    <t>KP009081</t>
  </si>
  <si>
    <t>KP008931</t>
  </si>
  <si>
    <t>T20</t>
  </si>
  <si>
    <t>KX632570</t>
  </si>
  <si>
    <t>KX632627</t>
  </si>
  <si>
    <t>T. breve</t>
  </si>
  <si>
    <t>KY687983</t>
  </si>
  <si>
    <t>KY688045</t>
  </si>
  <si>
    <t>HMAS 248845</t>
  </si>
  <si>
    <t>KY687984</t>
  </si>
  <si>
    <t>KY688046</t>
  </si>
  <si>
    <t>T. zeloharzianum</t>
  </si>
  <si>
    <t>MH158996</t>
  </si>
  <si>
    <t>MH183181</t>
  </si>
  <si>
    <t>T. anaharzianum</t>
  </si>
  <si>
    <t>MH158995</t>
  </si>
  <si>
    <t>MH183182</t>
  </si>
  <si>
    <t>T. asiaticum</t>
  </si>
  <si>
    <t>MH158994</t>
  </si>
  <si>
    <t>MH183183</t>
  </si>
  <si>
    <t>YMF 1.00168</t>
  </si>
  <si>
    <t>MH262575</t>
  </si>
  <si>
    <t>MH236492</t>
  </si>
  <si>
    <t>T. paraviride</t>
  </si>
  <si>
    <t>MK775513</t>
  </si>
  <si>
    <t>MK775508</t>
  </si>
  <si>
    <t>T. uncinatum</t>
  </si>
  <si>
    <t>MK795990</t>
  </si>
  <si>
    <t>MK795986</t>
  </si>
  <si>
    <t>T. zelobreve</t>
  </si>
  <si>
    <t>MN605872</t>
  </si>
  <si>
    <t>MN605883</t>
  </si>
  <si>
    <t>CGMCC 3.19696</t>
  </si>
  <si>
    <t>MN605873</t>
  </si>
  <si>
    <t>MN605884</t>
  </si>
  <si>
    <t>T. obovatum</t>
  </si>
  <si>
    <t>YMF 1.6190</t>
  </si>
  <si>
    <t>MT038433</t>
  </si>
  <si>
    <t>MT070143</t>
  </si>
  <si>
    <t>MT038432</t>
  </si>
  <si>
    <t>MT070144</t>
  </si>
  <si>
    <t>T. simile</t>
  </si>
  <si>
    <t>YMF1.6180</t>
  </si>
  <si>
    <t>MT052185</t>
  </si>
  <si>
    <t>MT070153</t>
  </si>
  <si>
    <t>MT052184</t>
  </si>
  <si>
    <t>MT070154</t>
  </si>
  <si>
    <t>T. pholiotae</t>
  </si>
  <si>
    <t>JZBQH11</t>
  </si>
  <si>
    <t>ON649971</t>
  </si>
  <si>
    <t>ON649918</t>
  </si>
  <si>
    <t>ON649972</t>
  </si>
  <si>
    <t>ON649919</t>
  </si>
  <si>
    <t>T. densissimum</t>
  </si>
  <si>
    <t>T31818</t>
  </si>
  <si>
    <t>OP357965</t>
  </si>
  <si>
    <t>OP357967</t>
  </si>
  <si>
    <t>T. paradensissimum</t>
  </si>
  <si>
    <t>OP357968</t>
  </si>
  <si>
    <t>T31824</t>
  </si>
  <si>
    <t>OP357961</t>
  </si>
  <si>
    <t>OP357969</t>
  </si>
  <si>
    <t>T32353</t>
  </si>
  <si>
    <t>OP357964</t>
  </si>
  <si>
    <t>OP357970</t>
  </si>
  <si>
    <t>OP357966</t>
  </si>
  <si>
    <t>OP357971</t>
  </si>
  <si>
    <t>T32465</t>
  </si>
  <si>
    <t>OP357963</t>
  </si>
  <si>
    <t>OP357972</t>
  </si>
  <si>
    <t>T. nigricans</t>
  </si>
  <si>
    <t>T32450</t>
  </si>
  <si>
    <t>OP357958</t>
  </si>
  <si>
    <t>OP357973</t>
  </si>
  <si>
    <t>OP357959</t>
  </si>
  <si>
    <t>OP357974</t>
  </si>
  <si>
    <t>T32794</t>
  </si>
  <si>
    <t>OP357960</t>
  </si>
  <si>
    <t>OP357975</t>
  </si>
  <si>
    <t>pCoAvP042_F9</t>
  </si>
  <si>
    <t>Vishniacozyma alagoana CBS15966 T</t>
  </si>
  <si>
    <t>CBS15966</t>
  </si>
  <si>
    <t>MH885328</t>
  </si>
  <si>
    <t>MH909005</t>
  </si>
  <si>
    <t>Vishniacozyma carnescens CBS 973 T</t>
  </si>
  <si>
    <t>CBS973</t>
  </si>
  <si>
    <t>NR130695</t>
  </si>
  <si>
    <t>KY110023</t>
  </si>
  <si>
    <t xml:space="preserve">Vishniacozyma catalpae CGMCC 2.6902 T </t>
  </si>
  <si>
    <t>CGMCC2.6902</t>
  </si>
  <si>
    <t>OP470302</t>
  </si>
  <si>
    <t>OP470206</t>
  </si>
  <si>
    <t>Vishniacozyma changhuana HM6L11 T</t>
  </si>
  <si>
    <t>HM6L11</t>
  </si>
  <si>
    <t>MT906456</t>
  </si>
  <si>
    <t>MT906468</t>
  </si>
  <si>
    <t>Vishniacozyma dimennae CBS 5770 T</t>
  </si>
  <si>
    <t>CBS5770</t>
  </si>
  <si>
    <t>KY105820</t>
  </si>
  <si>
    <t>KY110025</t>
  </si>
  <si>
    <t xml:space="preserve">Vishniacozyma diospyri NYNU 221044 T </t>
  </si>
  <si>
    <t>NYNU221044</t>
  </si>
  <si>
    <t>OP954624</t>
  </si>
  <si>
    <t>OP954569</t>
  </si>
  <si>
    <t>Vishniacozyma ellesmerensis JCM 32573 T</t>
  </si>
  <si>
    <t>JCM32573</t>
  </si>
  <si>
    <t>LC335796</t>
  </si>
  <si>
    <t>Vishniacozyma equisetis VKM Y-2979 T</t>
  </si>
  <si>
    <t>VKMY-2979</t>
  </si>
  <si>
    <t>HM749321</t>
  </si>
  <si>
    <t>HM749316</t>
  </si>
  <si>
    <t>Vishniacozyma eriobotryae NYNU 229203 T</t>
  </si>
  <si>
    <t>NYNU229203</t>
  </si>
  <si>
    <t>OP566897</t>
  </si>
  <si>
    <t>OP566895</t>
  </si>
  <si>
    <t>Vishniacozyma europaea CGMCC2.3099 T</t>
  </si>
  <si>
    <t>CGMCC2.3099</t>
  </si>
  <si>
    <t>MK050335</t>
  </si>
  <si>
    <t xml:space="preserve">Vishniacozyma floricola NCAIM Y.02320 T </t>
  </si>
  <si>
    <t>NCAIMY.02320</t>
  </si>
  <si>
    <t>PP337022</t>
  </si>
  <si>
    <t>PP261370</t>
  </si>
  <si>
    <t>Vishniacozyma foliicola CBS 9920 T</t>
  </si>
  <si>
    <t>CBS9920</t>
  </si>
  <si>
    <t>KY105821</t>
  </si>
  <si>
    <t>KY110026</t>
  </si>
  <si>
    <t xml:space="preserve">Vishniacozyma guiyangensis NYNU 22831 T </t>
  </si>
  <si>
    <t>NYNU22831</t>
  </si>
  <si>
    <t>OP566869</t>
  </si>
  <si>
    <t>OP566870</t>
  </si>
  <si>
    <t>Vishniacozyma marinae MLWB11-2 T</t>
  </si>
  <si>
    <t>MLWB11-2</t>
  </si>
  <si>
    <t>OP470294</t>
  </si>
  <si>
    <t>OP470198</t>
  </si>
  <si>
    <t>Vishniacozyma melezitolytica CGMCC2.3472 T</t>
  </si>
  <si>
    <t>CGMCC2.3472</t>
  </si>
  <si>
    <t>MK050330</t>
  </si>
  <si>
    <t xml:space="preserve">Vishniacozyma paravictoriae NYG10-6 T </t>
  </si>
  <si>
    <t>NYG10-6</t>
  </si>
  <si>
    <t>OP470300</t>
  </si>
  <si>
    <t>OP470204</t>
  </si>
  <si>
    <t>Vishniacozyma peneaus CBS 2409 T</t>
  </si>
  <si>
    <t>CBS2409</t>
  </si>
  <si>
    <t>KY105826</t>
  </si>
  <si>
    <t>KY110032</t>
  </si>
  <si>
    <t>Vishniacozyma phoenicis KBP Y-6564 T</t>
  </si>
  <si>
    <t>KBPY-6564</t>
  </si>
  <si>
    <t>MN449981</t>
  </si>
  <si>
    <t>Vishniacozyma pingtangensis NYNU 23281 T</t>
  </si>
  <si>
    <t>NYNU23281</t>
  </si>
  <si>
    <t>OQ851896</t>
  </si>
  <si>
    <t>OQ851894</t>
  </si>
  <si>
    <t>Vishniacozyma pini XZY496-1 T</t>
  </si>
  <si>
    <t>XZY496-1</t>
  </si>
  <si>
    <t>OP470296</t>
  </si>
  <si>
    <t>OP470200</t>
  </si>
  <si>
    <t xml:space="preserve">Vishniacozyma pseudocarnescens CGMCC 2.6457 T </t>
  </si>
  <si>
    <t>CGMCC2.6457</t>
  </si>
  <si>
    <t>OR077051</t>
  </si>
  <si>
    <t>OR077057</t>
  </si>
  <si>
    <t>Vishniacozyma pseudodimennae CGMCC 2.6790 T</t>
  </si>
  <si>
    <t>CGMCC2.6790</t>
  </si>
  <si>
    <t>OM417179</t>
  </si>
  <si>
    <t>Vishniacozyma pseudopenaeus CGMCC2.3165 T</t>
  </si>
  <si>
    <t>CGMCC2.3165</t>
  </si>
  <si>
    <t>MK050333</t>
  </si>
  <si>
    <t xml:space="preserve">Vishniacozyma pyri T1-6-1 T </t>
  </si>
  <si>
    <t>T1-6-1</t>
  </si>
  <si>
    <t>OP470298</t>
  </si>
  <si>
    <t>OP470202</t>
  </si>
  <si>
    <t>Vishniacozyma siamensis DMKU- SG26 T</t>
  </si>
  <si>
    <t>DMKU-SG26</t>
  </si>
  <si>
    <t>LC786857</t>
  </si>
  <si>
    <t>LC797015</t>
  </si>
  <si>
    <t xml:space="preserve">Vishniacozyma sinopodophylli XZY87M1 T </t>
  </si>
  <si>
    <t>XZY87M1</t>
  </si>
  <si>
    <t>OP470297</t>
  </si>
  <si>
    <t>OP470201</t>
  </si>
  <si>
    <t>Vishniacozyma taibaiensis CBS 9919 T</t>
  </si>
  <si>
    <t>CBS9919</t>
  </si>
  <si>
    <t>KY105827</t>
  </si>
  <si>
    <t>KY110033</t>
  </si>
  <si>
    <t>Vishniacozyma taiwanica HM5L06 T</t>
  </si>
  <si>
    <t>HM5L06</t>
  </si>
  <si>
    <t>MT906464</t>
  </si>
  <si>
    <t>MT906477</t>
  </si>
  <si>
    <t xml:space="preserve">Vishniacozyma tephrensis CBS 8935 T </t>
  </si>
  <si>
    <t>CBS8935</t>
  </si>
  <si>
    <t>NR144812</t>
  </si>
  <si>
    <t>KX507032</t>
  </si>
  <si>
    <t>Vishniacozyma terreae YP344 T</t>
  </si>
  <si>
    <t>YP344</t>
  </si>
  <si>
    <t>MZ734447</t>
  </si>
  <si>
    <t>MZ734225</t>
  </si>
  <si>
    <t xml:space="preserve">Vishniacozyma tianchiensis NYNU 236163 T </t>
  </si>
  <si>
    <t>NYNU236163</t>
  </si>
  <si>
    <t>OR426458</t>
  </si>
  <si>
    <t>OR426457</t>
  </si>
  <si>
    <t xml:space="preserve">Vishniacozyma zhenxiongensis CGMCC 2.6901 T </t>
  </si>
  <si>
    <t>CGMCC2.6901</t>
  </si>
  <si>
    <t>OP470301</t>
  </si>
  <si>
    <t>OP470205</t>
  </si>
  <si>
    <t>Vishnicozyma paraequisetis VKM Y-2980 T</t>
  </si>
  <si>
    <t>VKMY-2980</t>
  </si>
  <si>
    <t>HM749319</t>
  </si>
  <si>
    <t>HM749318</t>
  </si>
  <si>
    <t>gCoAvM139_Y2</t>
  </si>
  <si>
    <t>gCoMoP172_Y3</t>
  </si>
  <si>
    <t>gCoJuM081_Y4</t>
  </si>
  <si>
    <t>gCoJuM089_Y10</t>
  </si>
  <si>
    <t>Bullera alba CBS 500 T</t>
  </si>
  <si>
    <t>CBS500</t>
  </si>
  <si>
    <t>KY101811</t>
  </si>
  <si>
    <t>KY106260</t>
  </si>
  <si>
    <t>Bullera coprosmaensis  CBS 8284 T</t>
  </si>
  <si>
    <t>CBS8284</t>
  </si>
  <si>
    <t>KY103497</t>
  </si>
  <si>
    <t>KY107778</t>
  </si>
  <si>
    <t>Bullera dendrophila CBS 6074 T</t>
  </si>
  <si>
    <t>CBS6074</t>
  </si>
  <si>
    <t>KY103932</t>
  </si>
  <si>
    <t>KY108198</t>
  </si>
  <si>
    <t>Bullera hannae CBS 8286 T</t>
  </si>
  <si>
    <t>CBS8286</t>
  </si>
  <si>
    <t>KY101788</t>
  </si>
  <si>
    <t>KY106238</t>
  </si>
  <si>
    <t>Bullera miyagiana  CBS 7526 T</t>
  </si>
  <si>
    <t>CBS7526</t>
  </si>
  <si>
    <t>KY105560</t>
  </si>
  <si>
    <t>KY109797</t>
  </si>
  <si>
    <t>Bullera penniseticola  CBS 8623 T</t>
  </si>
  <si>
    <t>CBS8623</t>
  </si>
  <si>
    <t>KY101792</t>
  </si>
  <si>
    <t>KY106242</t>
  </si>
  <si>
    <t>Bullera unica CBS 8290 T</t>
  </si>
  <si>
    <t>CBS8290</t>
  </si>
  <si>
    <t>KY101799</t>
  </si>
  <si>
    <t>KY106248</t>
  </si>
  <si>
    <t>Bullera variabilis CBS 7347 T</t>
  </si>
  <si>
    <t>CBS7347</t>
  </si>
  <si>
    <t>KY101808</t>
  </si>
  <si>
    <t>AF189855</t>
  </si>
  <si>
    <t>gCoMoM118_Y7</t>
  </si>
  <si>
    <t>Filobasidium castaneae sp. nov. NYNU 2111105T</t>
  </si>
  <si>
    <t>NYNU2111105</t>
  </si>
  <si>
    <t>OM049430</t>
  </si>
  <si>
    <t>OM049431</t>
  </si>
  <si>
    <t>Filobasidium chaidanensis  CGMCC 2.6796 T</t>
  </si>
  <si>
    <t>CGMCC2.6796</t>
  </si>
  <si>
    <t>OM417191</t>
  </si>
  <si>
    <t>Filobasidium chernovii CBS 8679 T</t>
  </si>
  <si>
    <t>CBS8679</t>
  </si>
  <si>
    <t>KY103413</t>
  </si>
  <si>
    <t>KY107701</t>
  </si>
  <si>
    <t>Filobasidium dingjieense CGMCC2.5649 T</t>
  </si>
  <si>
    <t>CGMCC2.5649</t>
  </si>
  <si>
    <t>MK050342</t>
  </si>
  <si>
    <t>Filobasidium elegans CBS 7640T</t>
  </si>
  <si>
    <t>CBS7640</t>
  </si>
  <si>
    <t>AF190006</t>
  </si>
  <si>
    <t>AF181548</t>
  </si>
  <si>
    <t xml:space="preserve">Filobasidium floriforme CBS 6241T </t>
  </si>
  <si>
    <t>CBS6241</t>
  </si>
  <si>
    <t>NR119429</t>
  </si>
  <si>
    <t>NG069409</t>
  </si>
  <si>
    <t>Filobasidium globisporum CBS 7642T</t>
  </si>
  <si>
    <t>CBS7642</t>
  </si>
  <si>
    <t>NR119453</t>
  </si>
  <si>
    <t>NG070553</t>
  </si>
  <si>
    <t>Filobasidium globosum CGMCC2.5680 T</t>
  </si>
  <si>
    <t>CGMCC2.5680</t>
  </si>
  <si>
    <t>MK050344</t>
  </si>
  <si>
    <t>Filobasidium magnum CBS 140 T</t>
  </si>
  <si>
    <t>CBS140</t>
  </si>
  <si>
    <t>KY103433</t>
  </si>
  <si>
    <t>KY107722</t>
  </si>
  <si>
    <t>Filobasidium mali CGMCC2.4012 T</t>
  </si>
  <si>
    <t>CGMCC2.4012</t>
  </si>
  <si>
    <t>MK050346</t>
  </si>
  <si>
    <t>Filobasidium mucilaginum CGMCC2.3463 T</t>
  </si>
  <si>
    <t>CGMCC2.3463</t>
  </si>
  <si>
    <t>MK050349</t>
  </si>
  <si>
    <t>Filobasidium oeirensis CBS 8681T</t>
  </si>
  <si>
    <t>CBS8681</t>
  </si>
  <si>
    <t>NR077106</t>
  </si>
  <si>
    <t>NG070508</t>
  </si>
  <si>
    <t xml:space="preserve">Filobasidium pseudomali sp. nov. NYNU 228108T </t>
  </si>
  <si>
    <t>NYNU228108</t>
  </si>
  <si>
    <t>OP581930</t>
  </si>
  <si>
    <t>OP566876</t>
  </si>
  <si>
    <t>Filobasidium qingyuanense sp. nov. NYNU 223211T</t>
  </si>
  <si>
    <t>NYNU223211</t>
  </si>
  <si>
    <t>OP278683</t>
  </si>
  <si>
    <t>OP278680</t>
  </si>
  <si>
    <t xml:space="preserve">Filobasidium stepposum CBS 10265T </t>
  </si>
  <si>
    <t>CBS10265</t>
  </si>
  <si>
    <t>NR111207</t>
  </si>
  <si>
    <t>KY107724</t>
  </si>
  <si>
    <t>Filobasidium uniguttulatum CBS 1730 T</t>
  </si>
  <si>
    <t>CBS1730</t>
  </si>
  <si>
    <t>KY103442</t>
  </si>
  <si>
    <t>KY107727</t>
  </si>
  <si>
    <t>pCoJuP176_Y1</t>
  </si>
  <si>
    <t>Holtermannia pseudosaccardoi 21825S-11 T</t>
  </si>
  <si>
    <t>21825S-11</t>
  </si>
  <si>
    <t>OP470257</t>
  </si>
  <si>
    <t>OP470161</t>
  </si>
  <si>
    <t>Holtermannia saccardoi strain CGMCC2.3445 T</t>
  </si>
  <si>
    <t>CGMCC2.3445</t>
  </si>
  <si>
    <t>MK050336</t>
  </si>
  <si>
    <t>Holtermanniella festucosa CBS 10162 T</t>
  </si>
  <si>
    <t>CBS10162</t>
  </si>
  <si>
    <t>KY102693</t>
  </si>
  <si>
    <t>KY107040</t>
  </si>
  <si>
    <t>Holtermanniella nyarrowii CBS 8804 T</t>
  </si>
  <si>
    <t>CBS8804</t>
  </si>
  <si>
    <t>KY103594</t>
  </si>
  <si>
    <t>KY107873</t>
  </si>
  <si>
    <t>Holtermanniella takashimae CBS 11174 T</t>
  </si>
  <si>
    <t>CBS11174</t>
  </si>
  <si>
    <t>FM246501</t>
  </si>
  <si>
    <t>FM242574</t>
  </si>
  <si>
    <t>Holtermanniella wattica CBS 9496 T</t>
  </si>
  <si>
    <t>CBS9496</t>
  </si>
  <si>
    <t>KY103595</t>
  </si>
  <si>
    <t>KY107874</t>
  </si>
  <si>
    <t>gCoJuP095_Y6</t>
  </si>
  <si>
    <t>gCoAvP126_Y8</t>
  </si>
  <si>
    <t>pCoJuM023_Y9</t>
  </si>
  <si>
    <t>Papiliotrema anemochoreius CBS 10258 T</t>
  </si>
  <si>
    <t>CBS10258</t>
  </si>
  <si>
    <t>KY104455</t>
  </si>
  <si>
    <t>KY108727</t>
  </si>
  <si>
    <t>Papiliotrema aspenensis DS573 T</t>
  </si>
  <si>
    <t>DS573</t>
  </si>
  <si>
    <t>KC485500</t>
  </si>
  <si>
    <t>KC469778</t>
  </si>
  <si>
    <t>Papiliotrema aureus CBS 318 T</t>
  </si>
  <si>
    <t>CBS318</t>
  </si>
  <si>
    <t>LK023832</t>
  </si>
  <si>
    <t>LK023771</t>
  </si>
  <si>
    <t>Papiliotrema baii CF12 T</t>
  </si>
  <si>
    <t>CF12</t>
  </si>
  <si>
    <t>LK023827</t>
  </si>
  <si>
    <t>LK023766</t>
  </si>
  <si>
    <t>Papiliotrema bandonii CBS 9107 T</t>
  </si>
  <si>
    <t>CBS9107</t>
  </si>
  <si>
    <t>NR121465</t>
  </si>
  <si>
    <t>AF416642</t>
  </si>
  <si>
    <t xml:space="preserve">Papiliotrema castaneae YN83-2 T </t>
  </si>
  <si>
    <t>YN83-2</t>
  </si>
  <si>
    <t>OP470272</t>
  </si>
  <si>
    <t>OP470176</t>
  </si>
  <si>
    <t xml:space="preserve">Papiliotrema catalpae YN109M3 T </t>
  </si>
  <si>
    <t>YN109M3</t>
  </si>
  <si>
    <t>OP470271</t>
  </si>
  <si>
    <t>OP470175</t>
  </si>
  <si>
    <t>Papiliotrema fonsecae EXF-4087 T</t>
  </si>
  <si>
    <t>EXF-4087</t>
  </si>
  <si>
    <t>JN193468</t>
  </si>
  <si>
    <t>JN193447</t>
  </si>
  <si>
    <t>Papiliotrema frias CRUB 1250 T</t>
  </si>
  <si>
    <t>CRUB1250</t>
  </si>
  <si>
    <t>GU997162</t>
  </si>
  <si>
    <t>GU560004</t>
  </si>
  <si>
    <t>Papiliotrema hoabinhensis VY-68 T</t>
  </si>
  <si>
    <t>VY-68</t>
  </si>
  <si>
    <t>AB110695</t>
  </si>
  <si>
    <t>AB193347</t>
  </si>
  <si>
    <t>Papiliotrema huenov KCNT-2019a T</t>
  </si>
  <si>
    <t>KCNT-2019a</t>
  </si>
  <si>
    <t>MN535049</t>
  </si>
  <si>
    <t>MN539617</t>
  </si>
  <si>
    <t>Papiliotrema japonica CBS 2013 T</t>
  </si>
  <si>
    <t>CBS2013</t>
  </si>
  <si>
    <t>AF444666</t>
  </si>
  <si>
    <t>AF444760</t>
  </si>
  <si>
    <t>Papiliotrema laurentii CBS 139 T</t>
  </si>
  <si>
    <t>CBS139</t>
  </si>
  <si>
    <t>KY104469</t>
  </si>
  <si>
    <t>KY108739</t>
  </si>
  <si>
    <t>Papiliotrema leoncinii CBS13918 T</t>
  </si>
  <si>
    <t>CBS13918</t>
  </si>
  <si>
    <t>KP203864</t>
  </si>
  <si>
    <t>KJ608554</t>
  </si>
  <si>
    <t>Papiliotrema mangalensis CBS 10870 T</t>
  </si>
  <si>
    <t>CBS10870</t>
  </si>
  <si>
    <t>KY102795</t>
  </si>
  <si>
    <t>KY107130</t>
  </si>
  <si>
    <t>Papiliotrema miconiae CBS 8358 T</t>
  </si>
  <si>
    <t>CBS8358</t>
  </si>
  <si>
    <t>AF444387</t>
  </si>
  <si>
    <t>AF444698</t>
  </si>
  <si>
    <t>Papiliotrema nemorosus VKM Y-2906 T</t>
  </si>
  <si>
    <t>VKMY-2906</t>
  </si>
  <si>
    <t>AF472628</t>
  </si>
  <si>
    <t>AF472625</t>
  </si>
  <si>
    <t>Papiliotrema odontotermitis CBS 14181 T</t>
  </si>
  <si>
    <t>CBS14181</t>
  </si>
  <si>
    <t>KU883277</t>
  </si>
  <si>
    <t>KU883278</t>
  </si>
  <si>
    <t>Papiliotrema perniciosus VKM Y-2905 T</t>
  </si>
  <si>
    <t>VKMY-2905</t>
  </si>
  <si>
    <t>AF472627</t>
  </si>
  <si>
    <t>AF472624</t>
  </si>
  <si>
    <t>Papiliotrema pseudoalba CBS 8294 T</t>
  </si>
  <si>
    <t>CBS8294</t>
  </si>
  <si>
    <t>KY101794</t>
  </si>
  <si>
    <t>KY106243</t>
  </si>
  <si>
    <t>Papiliotrema rajasthanensis CBS 10406 T</t>
  </si>
  <si>
    <t>CBS10406</t>
  </si>
  <si>
    <t>KY104474</t>
  </si>
  <si>
    <t>KY108743</t>
  </si>
  <si>
    <t>Papiliotrema ruineniae CF03 T</t>
  </si>
  <si>
    <t>CF03</t>
  </si>
  <si>
    <t>LK023825</t>
  </si>
  <si>
    <t>LK023764</t>
  </si>
  <si>
    <t>Papiliotrema siamense CBS 13330 T</t>
  </si>
  <si>
    <t>CBS13330</t>
  </si>
  <si>
    <t>AB915387</t>
  </si>
  <si>
    <t>AB909023</t>
  </si>
  <si>
    <t>Papiliotrema sp. PYCC:6306</t>
  </si>
  <si>
    <t>PYCC:6306</t>
  </si>
  <si>
    <t>LK023830</t>
  </si>
  <si>
    <t>LK023769</t>
  </si>
  <si>
    <t>Papiliotrema taeanensis KCTC 17149 T</t>
  </si>
  <si>
    <t>KCTC17149</t>
  </si>
  <si>
    <t>AY686645</t>
  </si>
  <si>
    <t>AY422719</t>
  </si>
  <si>
    <t>Papiliotrema terrestris CBS 10810 T</t>
  </si>
  <si>
    <t>CBS10810</t>
  </si>
  <si>
    <t>KY104476</t>
  </si>
  <si>
    <t>KY108747</t>
  </si>
  <si>
    <t>Papiliotrema wisconsinensis yHKS301 T</t>
  </si>
  <si>
    <t>yHKS301</t>
  </si>
  <si>
    <t>KM384105</t>
  </si>
  <si>
    <t>KM408131</t>
  </si>
  <si>
    <t>Papiliotrema zeae B689 T</t>
  </si>
  <si>
    <t>B689</t>
  </si>
  <si>
    <t>MH718306</t>
  </si>
  <si>
    <t>gCoJuP099_Y11</t>
  </si>
  <si>
    <t>Symmetrospora clarorosea CBS 14055 T</t>
  </si>
  <si>
    <t>CBS14055</t>
  </si>
  <si>
    <t>KJ701231</t>
  </si>
  <si>
    <t>KJ701232</t>
  </si>
  <si>
    <t>Symmetrospora coprosmae CBS 7899 T</t>
  </si>
  <si>
    <t>CBS7899</t>
  </si>
  <si>
    <t>KY105570</t>
  </si>
  <si>
    <t>KY109807</t>
  </si>
  <si>
    <t>Symmetrospora foliicola CBS 8075 T</t>
  </si>
  <si>
    <t>CBS8075</t>
  </si>
  <si>
    <t>KY105571</t>
  </si>
  <si>
    <t>KY109808</t>
  </si>
  <si>
    <t>Symmetrospora gracilis CBS 71 T</t>
  </si>
  <si>
    <t>CBS71</t>
  </si>
  <si>
    <t>AF444578</t>
  </si>
  <si>
    <t>AF189985</t>
  </si>
  <si>
    <t>Symmetrospora marina CBS 2365 T</t>
  </si>
  <si>
    <t>CBS2365</t>
  </si>
  <si>
    <t>KY105572</t>
  </si>
  <si>
    <t>KY109809</t>
  </si>
  <si>
    <t>Symmetrospora oryzicola CBS 7228 T</t>
  </si>
  <si>
    <t>CBS7228</t>
  </si>
  <si>
    <t>KY105520</t>
  </si>
  <si>
    <t>KY109758</t>
  </si>
  <si>
    <t xml:space="preserve">Symmetrospora pini CICC 33601 T </t>
  </si>
  <si>
    <t>CICC33601</t>
  </si>
  <si>
    <t>OQ851927</t>
  </si>
  <si>
    <t>OQ851926</t>
  </si>
  <si>
    <t>Symmetrospora pseudomarina CBS 14057 T</t>
  </si>
  <si>
    <t>CBS14057</t>
  </si>
  <si>
    <t>KJ701216</t>
  </si>
  <si>
    <t>KJ701217</t>
  </si>
  <si>
    <t>Symmetrospora rhododendri CGMCC2.2613 T</t>
  </si>
  <si>
    <t>CGMCC2.2613</t>
  </si>
  <si>
    <t>MK050388</t>
  </si>
  <si>
    <t>Symmetrospora salmoneus CGMCC 2.6801 T</t>
  </si>
  <si>
    <t>CGMCC2.6801</t>
  </si>
  <si>
    <t>OM417187</t>
  </si>
  <si>
    <t>Symmetrospora suhii CBS 14094 T</t>
  </si>
  <si>
    <t>CBS14094</t>
  </si>
  <si>
    <t>KJ701206</t>
  </si>
  <si>
    <t>AY520389</t>
  </si>
  <si>
    <t>Symmetrospora symmetrica CBS 9727 T</t>
  </si>
  <si>
    <t>CBS9727</t>
  </si>
  <si>
    <t>KY105573</t>
  </si>
  <si>
    <t>KY109810</t>
  </si>
  <si>
    <t>Symmetrospora vermiculata CBS 9092 T</t>
  </si>
  <si>
    <t>CBS9092</t>
  </si>
  <si>
    <t>KY105574</t>
  </si>
  <si>
    <t>AF460176</t>
  </si>
  <si>
    <t>gCoAvM141_Y5</t>
  </si>
  <si>
    <t>Acremonium aerium</t>
  </si>
  <si>
    <t>CBS:189.70</t>
  </si>
  <si>
    <t>OQ429441</t>
  </si>
  <si>
    <t>OQ055352.1</t>
  </si>
  <si>
    <t>Presence_in_SynCom</t>
  </si>
  <si>
    <t>Normalized node degree</t>
  </si>
  <si>
    <t>Node degree</t>
  </si>
  <si>
    <t>Method</t>
  </si>
  <si>
    <t>Total node number</t>
  </si>
  <si>
    <t>Filobasium sp.</t>
  </si>
  <si>
    <t>Vishniacozyma sp.</t>
  </si>
  <si>
    <t>Papiliotrema sp.</t>
  </si>
  <si>
    <t>Symmetrospora sp.</t>
  </si>
  <si>
    <t>Holtermanniella sp.</t>
  </si>
  <si>
    <t>Bullera sp.</t>
  </si>
  <si>
    <t>D1/D2 region of the large 26S rDNA subunit</t>
  </si>
  <si>
    <t>internal transcribed spacer (ITS) region</t>
  </si>
  <si>
    <t>https://doi.org/10.1128/jb.172.8.4238-4246.1990</t>
  </si>
  <si>
    <t>https://doi.org/10.1016/B978-0-12-372180-8.50042-1</t>
  </si>
  <si>
    <t>https://doi.org/10.1080/00275514.1999.12061106</t>
  </si>
  <si>
    <t>https://doi.org/10.1016/j.ympev.2007.03.011 ; https://doi.org/10.1093/oxfordjournals.molbev.a026092</t>
  </si>
  <si>
    <t>10.1016/j.fgb.2004.10.009</t>
  </si>
  <si>
    <t>https://doi.org/10.1016/S0953-7562(09)80798-3 ; https://doi.org/10.1128/jb.172.8.4238-4246.1990</t>
  </si>
  <si>
    <t>http://www.fungaldiversity.org/fdp/sfdp/28-1.pdf</t>
  </si>
  <si>
    <t>https://doi.org/10.1128/aem.61.4.1323-1330.1995</t>
  </si>
  <si>
    <t>https://doi.org/10.1099/ijs.0.63980-0</t>
  </si>
  <si>
    <t>https://doi.org/10.1073/pnas.95.5.2044</t>
  </si>
  <si>
    <t>Reference</t>
  </si>
  <si>
    <t>Vilgalys &amp; Hester, 1990</t>
  </si>
  <si>
    <t>Vilgalys &amp; Hester 1990</t>
  </si>
  <si>
    <t>BioSample</t>
  </si>
  <si>
    <t>BioProject</t>
  </si>
  <si>
    <t>PRJNA1484333</t>
  </si>
  <si>
    <t>SAMN61228341</t>
  </si>
  <si>
    <t>PRJNA1484336</t>
  </si>
  <si>
    <t>SAMN61228525</t>
  </si>
  <si>
    <t>SAMN61228699</t>
  </si>
  <si>
    <t>PRJNA1484347</t>
  </si>
  <si>
    <t>PRJNA1484352</t>
  </si>
  <si>
    <t>SAMN61229059</t>
  </si>
  <si>
    <t>PRJNA1484355</t>
  </si>
  <si>
    <t>SAMN61229108</t>
  </si>
  <si>
    <t>PRJNA1484356</t>
  </si>
  <si>
    <t>SAMN61229109</t>
  </si>
  <si>
    <t>PRJNA1484358</t>
  </si>
  <si>
    <t>SAMN61229216</t>
  </si>
  <si>
    <t>PRJNA1484371</t>
  </si>
  <si>
    <t>SAMN61230061</t>
  </si>
  <si>
    <t>PRJNA1484376</t>
  </si>
  <si>
    <t>SAMN61230140</t>
  </si>
  <si>
    <t>PRJNA1484381</t>
  </si>
  <si>
    <t>SAMN61230350</t>
  </si>
  <si>
    <t>PRJNA1484382</t>
  </si>
  <si>
    <t>SAMN61230362</t>
  </si>
  <si>
    <t>PRJNA1484383</t>
  </si>
  <si>
    <t>SAMN61230387</t>
  </si>
  <si>
    <t>PRJNA1484330</t>
  </si>
  <si>
    <t>SAMN61228305</t>
  </si>
  <si>
    <t>PRJNA1484385</t>
  </si>
  <si>
    <t>SAMN61230500</t>
  </si>
  <si>
    <t>PRJNA1484395</t>
  </si>
  <si>
    <t>SAMN61230534</t>
  </si>
  <si>
    <t>PRJNA1484399</t>
  </si>
  <si>
    <t>SAMN61230543</t>
  </si>
  <si>
    <t>PRJNA1484402</t>
  </si>
  <si>
    <t>SAMN61230566</t>
  </si>
  <si>
    <t>PRJNA1484412</t>
  </si>
  <si>
    <t>SAMN61231321</t>
  </si>
  <si>
    <t>PRJNA1484415</t>
  </si>
  <si>
    <t>SAMN61231363</t>
  </si>
  <si>
    <t>PRJNA1484417</t>
  </si>
  <si>
    <t>SAMN61231392</t>
  </si>
  <si>
    <t>PRJNA1484428</t>
  </si>
  <si>
    <t>SAMN61231470</t>
  </si>
  <si>
    <t>PRJNA1484432</t>
  </si>
  <si>
    <t>SAMN61231472</t>
  </si>
  <si>
    <t>PRJNA1484434</t>
  </si>
  <si>
    <t>SAMN61231519</t>
  </si>
  <si>
    <t>PRJNA1484436</t>
  </si>
  <si>
    <t>SAMN61231621</t>
  </si>
  <si>
    <t>PRJNA1484526</t>
  </si>
  <si>
    <t>SAMN61241740</t>
  </si>
  <si>
    <t>PRJNA1484537</t>
  </si>
  <si>
    <t>SAMN61241850</t>
  </si>
  <si>
    <t>PRJNA1484539</t>
  </si>
  <si>
    <t>SAMN61242542</t>
  </si>
  <si>
    <t>PRJNA1484542</t>
  </si>
  <si>
    <t>PRJNA1484545</t>
  </si>
  <si>
    <t>SAMN61242672</t>
  </si>
  <si>
    <t>PRJNA1484547</t>
  </si>
  <si>
    <t>SAMN61242684</t>
  </si>
  <si>
    <t>PRJNA1484554</t>
  </si>
  <si>
    <t>SAMN61242687</t>
  </si>
  <si>
    <t>PRJNA1484565</t>
  </si>
  <si>
    <t>SAMN61243549</t>
  </si>
  <si>
    <t>PRJNA1484567</t>
  </si>
  <si>
    <t>PRJNA1484568</t>
  </si>
  <si>
    <t>SAMN61243599</t>
  </si>
  <si>
    <t>PRJNA1484574</t>
  </si>
  <si>
    <t>SAMN61243604</t>
  </si>
  <si>
    <t>PRJNA1489507</t>
  </si>
  <si>
    <t>SAMN61385471</t>
  </si>
  <si>
    <t>PRJNA1489508</t>
  </si>
  <si>
    <t>PRJNA1489510</t>
  </si>
  <si>
    <t>SAMN61385885</t>
  </si>
  <si>
    <t>PRJNA1489514</t>
  </si>
  <si>
    <t>PRJNA1489515</t>
  </si>
  <si>
    <t>PRJNA1489517</t>
  </si>
  <si>
    <t>PRJNA1489520</t>
  </si>
  <si>
    <t>SAMN61386031</t>
  </si>
  <si>
    <t>PRJNA1489521</t>
  </si>
  <si>
    <t>PRJNA1489523</t>
  </si>
  <si>
    <t>Pantoea agglomerans CFBP 9288</t>
  </si>
  <si>
    <t>Sphingomonas aerolata CFBP 9292</t>
  </si>
  <si>
    <t>Frigoribacterium sp. CFBP 9289</t>
  </si>
  <si>
    <t>Sanguibacter inulinus CFBP 9286</t>
  </si>
  <si>
    <t>Saccharibacillus sp. CFBP 9278</t>
  </si>
  <si>
    <t>Brachybacterium sp. CFBP 9327</t>
  </si>
  <si>
    <t>Luteimonas sp. CFBP 9283</t>
  </si>
  <si>
    <t>Nocardioides alkalitolerans CFBP 9282</t>
  </si>
  <si>
    <t>Bacillus pumilus CFBP 9299</t>
  </si>
  <si>
    <t>Agreia sp. CFBP 9295</t>
  </si>
  <si>
    <t>Pseudomonas coleopterum CFBP 9298</t>
  </si>
  <si>
    <t>Pedobacter sp. CFBP 9330</t>
  </si>
  <si>
    <t>Chryseobacterium indoltheticum CFBP 9296</t>
  </si>
  <si>
    <t>Pseudomonas sp. CFBP 9285</t>
  </si>
  <si>
    <t>Arthrobacter sp. CFBP 9281</t>
  </si>
  <si>
    <t>Devosia sp. CFBP 9297</t>
  </si>
  <si>
    <t>Pantoea agglomerans CFBP 9279</t>
  </si>
  <si>
    <t>Leclercia tamurae CFBP 9293</t>
  </si>
  <si>
    <t>Pantoea agglomerans CFBP 9280</t>
  </si>
  <si>
    <t>Erwinia persicina CFBP 9294</t>
  </si>
  <si>
    <t>Neorhizobium soli CFBP 9328</t>
  </si>
  <si>
    <t>Stenotrophomonas sp. CFBP 9287</t>
  </si>
  <si>
    <t>Xanthomonas campestris CFBP 9284</t>
  </si>
  <si>
    <t>Cladosporium sp. pCoAvM041</t>
  </si>
  <si>
    <t>Cladosporium sp. gCoMiM067</t>
  </si>
  <si>
    <t>Alternaria arborescens pCoMiM191</t>
  </si>
  <si>
    <t>Mycosphaerella sp. gCoJuP058</t>
  </si>
  <si>
    <t>Plectosphaerella sp. gCoJuM088</t>
  </si>
  <si>
    <t>Sarocladium sp. gCoAvM140</t>
  </si>
  <si>
    <t>Acremonium sp. gCoJuM084</t>
  </si>
  <si>
    <t>Penicillium novae-zeelandiae gCoAvM063</t>
  </si>
  <si>
    <t>Acremonium sp. gCoJuM086</t>
  </si>
  <si>
    <t>Trichoderma sp. pCoAvP042</t>
  </si>
  <si>
    <t>Filobasium sp. CLIB 4440</t>
  </si>
  <si>
    <t>Vishniacozyma sp. CLIB 4449</t>
  </si>
  <si>
    <t>Papiliotrema sp. CLIB 4450</t>
  </si>
  <si>
    <t>Vishniacozyma sp. CLIB 4441</t>
  </si>
  <si>
    <t>Vishniacozyma sp. CLIB 4442</t>
  </si>
  <si>
    <t>Vishniacozyma sp. CLIB 4443</t>
  </si>
  <si>
    <t>Symmetrospora sp. CLIB 4444</t>
  </si>
  <si>
    <t>Holtermanniella sp. CLIB 4445</t>
  </si>
  <si>
    <t>Bullera sp. CLIB 4446</t>
  </si>
  <si>
    <t>Holtermanniella sp. CLIB 4447</t>
  </si>
  <si>
    <t>Holtermanniella sp. CLIB 4448</t>
  </si>
  <si>
    <t>Shingomonas sp.</t>
  </si>
  <si>
    <t>Differentially abundant ASVs number</t>
  </si>
  <si>
    <t>Inoculated strain number</t>
  </si>
  <si>
    <t>Sphingomonas sp. CFBP 9329</t>
  </si>
  <si>
    <t>SAMN61385472</t>
  </si>
  <si>
    <t>SAMN61385902</t>
  </si>
  <si>
    <t>SAMN61385963</t>
  </si>
  <si>
    <t>SAMN61386030</t>
  </si>
  <si>
    <t>SAMN61386035</t>
  </si>
  <si>
    <t>SAMN61386056</t>
  </si>
  <si>
    <t>SAMN61243556 </t>
  </si>
  <si>
    <t>SAMN61242599 </t>
  </si>
  <si>
    <t>PRJNA1489519 </t>
  </si>
  <si>
    <t>SAMN61385887 </t>
  </si>
  <si>
    <t>Ascomycota</t>
  </si>
  <si>
    <t>Basidiomycota</t>
  </si>
  <si>
    <t>Dothideomycetes</t>
  </si>
  <si>
    <t>Sordariomycetes</t>
  </si>
  <si>
    <t>Eurotiomycetes</t>
  </si>
  <si>
    <t>Tremellomycetes</t>
  </si>
  <si>
    <t>Cystobasidiomycetes</t>
  </si>
  <si>
    <t>Capnodiales</t>
  </si>
  <si>
    <t>Pleosporales</t>
  </si>
  <si>
    <t>Glomerellales</t>
  </si>
  <si>
    <t>Hypocreales</t>
  </si>
  <si>
    <t>Eurotiales</t>
  </si>
  <si>
    <t>Filobasidiales</t>
  </si>
  <si>
    <t>Tremellales</t>
  </si>
  <si>
    <t>Erythrobasidiales</t>
  </si>
  <si>
    <t>Holtermanniales</t>
  </si>
  <si>
    <t>Cladosporiaceae</t>
  </si>
  <si>
    <t>Pleosporaceae</t>
  </si>
  <si>
    <t>Mycosphaerellaceae</t>
  </si>
  <si>
    <t>Plectosphaerellaceae</t>
  </si>
  <si>
    <t>Hypocreales_fam_Incertae_sedis</t>
  </si>
  <si>
    <t>Didymosphaeriaceae</t>
  </si>
  <si>
    <t>Hypocreaceae</t>
  </si>
  <si>
    <t>Filobasidiaceae</t>
  </si>
  <si>
    <t>Bulleribasidiaceae</t>
  </si>
  <si>
    <t>Rhynchogastremataceae</t>
  </si>
  <si>
    <t>Erythrobasidiaceae</t>
  </si>
  <si>
    <t>Holtermanniales_fam_Incertae_sedis</t>
  </si>
  <si>
    <t>Tremellaceae</t>
  </si>
  <si>
    <t>Cladosporium</t>
  </si>
  <si>
    <t>Filobasidium</t>
  </si>
  <si>
    <t>Vishniacozyma</t>
  </si>
  <si>
    <t>Papiliotrema</t>
  </si>
  <si>
    <t>Symmetrospora</t>
  </si>
  <si>
    <t>Holtermanniella</t>
  </si>
  <si>
    <t>Bullera</t>
  </si>
  <si>
    <t>GenBank_gapdh</t>
  </si>
  <si>
    <r>
      <t>CBS 423.66</t>
    </r>
    <r>
      <rPr>
        <vertAlign val="superscript"/>
        <sz val="7"/>
        <rFont val="RobotoWebFont"/>
      </rPr>
      <t>T</t>
    </r>
  </si>
  <si>
    <r>
      <t>CGMCC 3.19656</t>
    </r>
    <r>
      <rPr>
        <vertAlign val="superscript"/>
        <sz val="7"/>
        <rFont val="RobotoWebFont"/>
      </rPr>
      <t>T</t>
    </r>
  </si>
  <si>
    <r>
      <t>CGMCC 3.19658</t>
    </r>
    <r>
      <rPr>
        <vertAlign val="superscript"/>
        <sz val="7"/>
        <rFont val="RobotoWebFont"/>
      </rPr>
      <t>T</t>
    </r>
  </si>
  <si>
    <r>
      <t>CGMCC 3.15078</t>
    </r>
    <r>
      <rPr>
        <vertAlign val="superscript"/>
        <sz val="7"/>
        <rFont val="RobotoWebFont"/>
      </rPr>
      <t>T</t>
    </r>
  </si>
  <si>
    <r>
      <t>CBS 131741</t>
    </r>
    <r>
      <rPr>
        <vertAlign val="superscript"/>
        <sz val="7"/>
        <rFont val="RobotoWebFont"/>
      </rPr>
      <t>T</t>
    </r>
  </si>
  <si>
    <r>
      <t>CBS131742</t>
    </r>
    <r>
      <rPr>
        <vertAlign val="superscript"/>
        <sz val="7"/>
        <rFont val="RobotoWebFont"/>
      </rPr>
      <t>T</t>
    </r>
  </si>
  <si>
    <r>
      <t>CBS 113362</t>
    </r>
    <r>
      <rPr>
        <vertAlign val="superscript"/>
        <sz val="7"/>
        <rFont val="RobotoWebFont"/>
      </rPr>
      <t>T</t>
    </r>
  </si>
  <si>
    <r>
      <t>CBS 489.96</t>
    </r>
    <r>
      <rPr>
        <vertAlign val="superscript"/>
        <sz val="7"/>
        <rFont val="RobotoWebFont"/>
      </rPr>
      <t>T</t>
    </r>
  </si>
  <si>
    <r>
      <t>CBS139623</t>
    </r>
    <r>
      <rPr>
        <vertAlign val="superscript"/>
        <sz val="7"/>
        <rFont val="RobotoWebFont"/>
      </rPr>
      <t>T</t>
    </r>
  </si>
  <si>
    <r>
      <t>CBS 116708</t>
    </r>
    <r>
      <rPr>
        <vertAlign val="superscript"/>
        <sz val="7"/>
        <rFont val="RobotoWebFont"/>
      </rPr>
      <t>T</t>
    </r>
  </si>
  <si>
    <r>
      <t>S. menglaense</t>
    </r>
    <r>
      <rPr>
        <b/>
        <sz val="8"/>
        <rFont val="Calibri"/>
        <family val="2"/>
        <scheme val="minor"/>
      </rPr>
      <t> sp. nov.</t>
    </r>
  </si>
  <si>
    <r>
      <t>KO1-8</t>
    </r>
    <r>
      <rPr>
        <sz val="8"/>
        <rFont val="Calibri"/>
        <family val="2"/>
        <scheme val="minor"/>
      </rPr>
      <t>*</t>
    </r>
  </si>
  <si>
    <r>
      <t>S. yunnanense</t>
    </r>
    <r>
      <rPr>
        <b/>
        <sz val="8"/>
        <rFont val="Calibri"/>
        <family val="2"/>
        <scheme val="minor"/>
      </rPr>
      <t> sp. nov.</t>
    </r>
  </si>
  <si>
    <r>
      <t>WF8-2a1</t>
    </r>
    <r>
      <rPr>
        <sz val="8"/>
        <rFont val="Calibri"/>
        <family val="2"/>
        <scheme val="minor"/>
      </rPr>
      <t>*</t>
    </r>
  </si>
  <si>
    <r>
      <t>CBS 226.95 </t>
    </r>
    <r>
      <rPr>
        <vertAlign val="superscript"/>
        <sz val="5"/>
        <rFont val="RobotoWebFont"/>
      </rPr>
      <t>ET</t>
    </r>
  </si>
  <si>
    <r>
      <t>CBS 142.95 </t>
    </r>
    <r>
      <rPr>
        <vertAlign val="superscript"/>
        <sz val="5"/>
        <rFont val="RobotoWebFont"/>
      </rPr>
      <t>ET</t>
    </r>
  </si>
  <si>
    <r>
      <t>CBS 119325 </t>
    </r>
    <r>
      <rPr>
        <vertAlign val="superscript"/>
        <sz val="5"/>
        <rFont val="RobotoWebFont"/>
      </rPr>
      <t>ET</t>
    </r>
  </si>
  <si>
    <r>
      <t>CBS 121551 </t>
    </r>
    <r>
      <rPr>
        <vertAlign val="superscript"/>
        <sz val="5"/>
        <rFont val="RobotoWebFont"/>
      </rPr>
      <t>T</t>
    </r>
  </si>
  <si>
    <r>
      <t>CBS 299.78 </t>
    </r>
    <r>
      <rPr>
        <vertAlign val="superscript"/>
        <sz val="5"/>
        <rFont val="RobotoWebFont"/>
      </rPr>
      <t>ET</t>
    </r>
  </si>
  <si>
    <r>
      <t>CBS 124620 </t>
    </r>
    <r>
      <rPr>
        <vertAlign val="superscript"/>
        <sz val="5"/>
        <rFont val="RobotoWebFont"/>
      </rPr>
      <t>ET</t>
    </r>
  </si>
  <si>
    <r>
      <t>CBS 131803 </t>
    </r>
    <r>
      <rPr>
        <vertAlign val="superscript"/>
        <sz val="5"/>
        <rFont val="RobotoWebFont"/>
      </rPr>
      <t>T</t>
    </r>
  </si>
  <si>
    <r>
      <t>CBS 136489 </t>
    </r>
    <r>
      <rPr>
        <vertAlign val="superscript"/>
        <sz val="5"/>
        <rFont val="RobotoWebFont"/>
      </rPr>
      <t>T</t>
    </r>
  </si>
  <si>
    <r>
      <t>CBS 135574 </t>
    </r>
    <r>
      <rPr>
        <vertAlign val="superscript"/>
        <sz val="5"/>
        <rFont val="RobotoWebFont"/>
      </rPr>
      <t>ET</t>
    </r>
  </si>
  <si>
    <r>
      <t>CGMCC 3.18398 </t>
    </r>
    <r>
      <rPr>
        <vertAlign val="superscript"/>
        <sz val="5"/>
        <rFont val="RobotoWebFont"/>
      </rPr>
      <t>T</t>
    </r>
  </si>
  <si>
    <r>
      <t>YMF 1.00268 </t>
    </r>
    <r>
      <rPr>
        <vertAlign val="superscript"/>
        <sz val="5"/>
        <rFont val="RobotoWebFont"/>
      </rPr>
      <t>ET</t>
    </r>
  </si>
  <si>
    <r>
      <t>YMF 1.00383 </t>
    </r>
    <r>
      <rPr>
        <vertAlign val="superscript"/>
        <sz val="5"/>
        <rFont val="RobotoWebFont"/>
      </rPr>
      <t>T</t>
    </r>
  </si>
  <si>
    <r>
      <t>YMF 1.00352 </t>
    </r>
    <r>
      <rPr>
        <vertAlign val="superscript"/>
        <sz val="5"/>
        <rFont val="RobotoWebFont"/>
      </rPr>
      <t>T</t>
    </r>
  </si>
  <si>
    <r>
      <t>YMF 1.04628 </t>
    </r>
    <r>
      <rPr>
        <vertAlign val="superscript"/>
        <sz val="5"/>
        <rFont val="RobotoWebFont"/>
      </rPr>
      <t>T</t>
    </r>
  </si>
  <si>
    <r>
      <t>YMF 1.04622 </t>
    </r>
    <r>
      <rPr>
        <vertAlign val="superscript"/>
        <sz val="5"/>
        <rFont val="RobotoWebFont"/>
      </rPr>
      <t>T</t>
    </r>
  </si>
  <si>
    <r>
      <t>CGMCC 3.19695 </t>
    </r>
    <r>
      <rPr>
        <vertAlign val="superscript"/>
        <sz val="5"/>
        <rFont val="RobotoWebFont"/>
      </rPr>
      <t>T</t>
    </r>
  </si>
  <si>
    <r>
      <t>YMF 1.06211 </t>
    </r>
    <r>
      <rPr>
        <vertAlign val="superscript"/>
        <sz val="5"/>
        <rFont val="RobotoWebFont"/>
      </rPr>
      <t>T</t>
    </r>
  </si>
  <si>
    <r>
      <t>YMF 1.06201 </t>
    </r>
    <r>
      <rPr>
        <vertAlign val="superscript"/>
        <sz val="5"/>
        <rFont val="RobotoWebFont"/>
      </rPr>
      <t>T</t>
    </r>
  </si>
  <si>
    <r>
      <t>JZBQH12 </t>
    </r>
    <r>
      <rPr>
        <vertAlign val="superscript"/>
        <sz val="5"/>
        <rFont val="RobotoWebFont"/>
      </rPr>
      <t>T</t>
    </r>
  </si>
  <si>
    <r>
      <t>T31823 = CGMCC 3.24125 </t>
    </r>
    <r>
      <rPr>
        <vertAlign val="superscript"/>
        <sz val="5"/>
        <rFont val="RobotoWebFont"/>
      </rPr>
      <t>T</t>
    </r>
  </si>
  <si>
    <r>
      <t>T32434 = CGMCC 3.24126 </t>
    </r>
    <r>
      <rPr>
        <vertAlign val="superscript"/>
        <sz val="5"/>
        <rFont val="RobotoWebFont"/>
      </rPr>
      <t>T</t>
    </r>
  </si>
  <si>
    <r>
      <t>T32781 = CGMCC40314 </t>
    </r>
    <r>
      <rPr>
        <vertAlign val="superscript"/>
        <sz val="5"/>
        <rFont val="RobotoWebFont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191919"/>
      <name val="Calibri"/>
      <family val="2"/>
      <scheme val="minor"/>
    </font>
    <font>
      <sz val="11"/>
      <color rgb="FF232323"/>
      <name val="Calibri"/>
      <family val="2"/>
      <scheme val="minor"/>
    </font>
    <font>
      <sz val="11"/>
      <color rgb="FF666666"/>
      <name val="Calibri"/>
      <family val="2"/>
      <scheme val="minor"/>
    </font>
    <font>
      <sz val="11"/>
      <color rgb="FF212121"/>
      <name val="Calibri"/>
      <family val="2"/>
      <scheme val="minor"/>
    </font>
    <font>
      <i/>
      <sz val="11"/>
      <name val="RobotoWebFont"/>
    </font>
    <font>
      <sz val="11"/>
      <name val="RobotoWebFont"/>
    </font>
    <font>
      <b/>
      <i/>
      <sz val="11"/>
      <name val="RobotoWebFont"/>
    </font>
    <font>
      <b/>
      <sz val="11"/>
      <name val="RobotoWebFont"/>
    </font>
    <font>
      <sz val="10"/>
      <name val="Calibri"/>
      <family val="2"/>
      <scheme val="minor"/>
    </font>
    <font>
      <i/>
      <sz val="10"/>
      <name val="Cambria"/>
      <family val="1"/>
    </font>
    <font>
      <sz val="10"/>
      <name val="Cambria"/>
      <family val="1"/>
    </font>
    <font>
      <b/>
      <i/>
      <sz val="11"/>
      <name val="Arial"/>
      <family val="2"/>
    </font>
    <font>
      <sz val="10"/>
      <name val="Roboto"/>
    </font>
    <font>
      <vertAlign val="superscript"/>
      <sz val="7"/>
      <name val="RobotoWebFont"/>
    </font>
    <font>
      <i/>
      <sz val="8"/>
      <name val="Calibri"/>
      <family val="2"/>
      <scheme val="minor"/>
    </font>
    <font>
      <sz val="8"/>
      <name val="Calibri"/>
      <family val="2"/>
      <scheme val="minor"/>
    </font>
    <font>
      <b/>
      <i/>
      <sz val="8"/>
      <name val="Calibri"/>
      <family val="2"/>
      <scheme val="minor"/>
    </font>
    <font>
      <b/>
      <sz val="8"/>
      <name val="Calibri"/>
      <family val="2"/>
      <scheme val="minor"/>
    </font>
    <font>
      <i/>
      <sz val="9"/>
      <name val="RobotoWebFont"/>
    </font>
    <font>
      <sz val="9"/>
      <name val="RobotoWebFont"/>
    </font>
    <font>
      <vertAlign val="superscript"/>
      <sz val="5"/>
      <name val="RobotoWebFont"/>
    </font>
    <font>
      <sz val="11"/>
      <name val="Calibri"/>
      <family val="2"/>
    </font>
    <font>
      <sz val="10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11" fontId="4" fillId="0" borderId="1" xfId="0" applyNumberFormat="1" applyFont="1" applyBorder="1"/>
    <xf numFmtId="0" fontId="1" fillId="0" borderId="1" xfId="0" applyFont="1" applyBorder="1"/>
    <xf numFmtId="2" fontId="0" fillId="0" borderId="1" xfId="0" applyNumberFormat="1" applyBorder="1"/>
    <xf numFmtId="11" fontId="0" fillId="0" borderId="1" xfId="0" applyNumberForma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1" xfId="0" applyFill="1" applyBorder="1"/>
    <xf numFmtId="0" fontId="0" fillId="0" borderId="0" xfId="0" applyFont="1"/>
    <xf numFmtId="0" fontId="0" fillId="0" borderId="0" xfId="0" applyFill="1"/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top" wrapText="1"/>
    </xf>
    <xf numFmtId="0" fontId="15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/>
    <xf numFmtId="0" fontId="16" fillId="0" borderId="1" xfId="0" applyFont="1" applyFill="1" applyBorder="1" applyAlignment="1">
      <alignment horizontal="left" vertical="top" wrapText="1"/>
    </xf>
    <xf numFmtId="0" fontId="17" fillId="0" borderId="1" xfId="0" applyFont="1" applyFill="1" applyBorder="1" applyAlignment="1">
      <alignment horizontal="left" vertical="top" wrapText="1"/>
    </xf>
    <xf numFmtId="0" fontId="18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19" fillId="0" borderId="1" xfId="0" applyFont="1" applyFill="1" applyBorder="1" applyAlignment="1">
      <alignment horizontal="left" vertical="top" wrapText="1"/>
    </xf>
    <xf numFmtId="0" fontId="20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vertical="center" wrapText="1"/>
    </xf>
    <xf numFmtId="0" fontId="22" fillId="0" borderId="1" xfId="0" applyFont="1" applyFill="1" applyBorder="1"/>
    <xf numFmtId="0" fontId="14" fillId="0" borderId="1" xfId="0" applyFont="1" applyFill="1" applyBorder="1" applyAlignment="1">
      <alignment vertical="top" wrapText="1"/>
    </xf>
    <xf numFmtId="0" fontId="16" fillId="0" borderId="1" xfId="0" applyFont="1" applyFill="1" applyBorder="1" applyAlignment="1">
      <alignment vertical="top" wrapText="1"/>
    </xf>
    <xf numFmtId="0" fontId="24" fillId="0" borderId="1" xfId="0" applyFont="1" applyFill="1" applyBorder="1" applyAlignment="1">
      <alignment horizontal="left" vertical="top" wrapText="1"/>
    </xf>
    <xf numFmtId="0" fontId="25" fillId="0" borderId="1" xfId="0" applyFont="1" applyFill="1" applyBorder="1" applyAlignment="1">
      <alignment horizontal="left" vertical="top" wrapText="1"/>
    </xf>
    <xf numFmtId="0" fontId="26" fillId="0" borderId="1" xfId="0" applyFont="1" applyFill="1" applyBorder="1" applyAlignment="1">
      <alignment horizontal="left" vertical="top" wrapText="1"/>
    </xf>
    <xf numFmtId="0" fontId="27" fillId="0" borderId="1" xfId="0" applyFont="1" applyFill="1" applyBorder="1" applyAlignment="1">
      <alignment horizontal="left" vertical="top" wrapText="1"/>
    </xf>
    <xf numFmtId="0" fontId="28" fillId="0" borderId="1" xfId="0" applyFont="1" applyFill="1" applyBorder="1" applyAlignment="1">
      <alignment horizontal="left" vertical="top" wrapText="1"/>
    </xf>
    <xf numFmtId="0" fontId="29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/>
    <xf numFmtId="0" fontId="31" fillId="0" borderId="1" xfId="0" applyFont="1" applyFill="1" applyBorder="1"/>
    <xf numFmtId="0" fontId="31" fillId="0" borderId="1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7FBAE-A1DB-40A0-A696-A4AF6BECDD04}">
  <dimension ref="A1:AE46"/>
  <sheetViews>
    <sheetView zoomScale="98" zoomScaleNormal="98" workbookViewId="0">
      <pane xSplit="3" topLeftCell="AB1" activePane="topRight" state="frozen"/>
      <selection pane="topRight" activeCell="AE13" sqref="AE13"/>
    </sheetView>
  </sheetViews>
  <sheetFormatPr baseColWidth="10" defaultRowHeight="14.4"/>
  <cols>
    <col min="1" max="1" width="19.33203125" bestFit="1" customWidth="1"/>
    <col min="3" max="3" width="14" bestFit="1" customWidth="1"/>
    <col min="4" max="4" width="49.5546875" customWidth="1"/>
    <col min="9" max="9" width="22.77734375" bestFit="1" customWidth="1"/>
    <col min="10" max="10" width="36.21875" bestFit="1" customWidth="1"/>
    <col min="19" max="19" width="16.109375" style="15" bestFit="1" customWidth="1"/>
    <col min="20" max="20" width="16.88671875" style="15" customWidth="1"/>
    <col min="21" max="21" width="12.44140625" bestFit="1" customWidth="1"/>
    <col min="22" max="28" width="11.6640625" bestFit="1" customWidth="1"/>
    <col min="29" max="29" width="20.33203125" bestFit="1" customWidth="1"/>
    <col min="30" max="30" width="11.6640625" bestFit="1" customWidth="1"/>
  </cols>
  <sheetData>
    <row r="1" spans="1:31" ht="15.6">
      <c r="A1" s="16" t="s">
        <v>204</v>
      </c>
      <c r="B1" s="16" t="s">
        <v>205</v>
      </c>
      <c r="C1" s="16" t="s">
        <v>206</v>
      </c>
      <c r="D1" s="16" t="s">
        <v>207</v>
      </c>
      <c r="E1" s="16" t="s">
        <v>208</v>
      </c>
      <c r="F1" s="16" t="s">
        <v>209</v>
      </c>
      <c r="G1" s="16" t="s">
        <v>210</v>
      </c>
      <c r="H1" s="17" t="s">
        <v>211</v>
      </c>
      <c r="I1" s="16" t="s">
        <v>212</v>
      </c>
      <c r="J1" s="17" t="s">
        <v>213</v>
      </c>
      <c r="K1" s="17" t="s">
        <v>214</v>
      </c>
      <c r="L1" s="17" t="s">
        <v>215</v>
      </c>
      <c r="M1" s="17" t="s">
        <v>216</v>
      </c>
      <c r="N1" s="17" t="s">
        <v>217</v>
      </c>
      <c r="O1" s="21" t="s">
        <v>218</v>
      </c>
      <c r="P1" s="21" t="s">
        <v>219</v>
      </c>
      <c r="Q1" s="21" t="s">
        <v>220</v>
      </c>
      <c r="R1" s="21" t="s">
        <v>221</v>
      </c>
      <c r="S1" s="21" t="s">
        <v>3041</v>
      </c>
      <c r="T1" s="21" t="s">
        <v>3040</v>
      </c>
      <c r="U1" s="21" t="s">
        <v>222</v>
      </c>
      <c r="V1" s="21" t="s">
        <v>223</v>
      </c>
      <c r="W1" s="21" t="s">
        <v>224</v>
      </c>
      <c r="X1" s="21" t="s">
        <v>225</v>
      </c>
      <c r="Y1" s="21" t="s">
        <v>226</v>
      </c>
      <c r="Z1" s="21" t="s">
        <v>227</v>
      </c>
      <c r="AA1" s="21" t="s">
        <v>228</v>
      </c>
      <c r="AB1" s="21" t="s">
        <v>229</v>
      </c>
      <c r="AC1" s="21" t="s">
        <v>230</v>
      </c>
      <c r="AD1" s="21" t="s">
        <v>231</v>
      </c>
      <c r="AE1" s="21" t="s">
        <v>3014</v>
      </c>
    </row>
    <row r="2" spans="1:31" ht="15.6">
      <c r="A2" s="18" t="s">
        <v>232</v>
      </c>
      <c r="B2" s="18" t="s">
        <v>233</v>
      </c>
      <c r="C2" s="18" t="s">
        <v>234</v>
      </c>
      <c r="D2" s="18" t="s">
        <v>3122</v>
      </c>
      <c r="E2" s="19" t="s">
        <v>235</v>
      </c>
      <c r="F2" s="19" t="s">
        <v>236</v>
      </c>
      <c r="G2" s="19" t="s">
        <v>237</v>
      </c>
      <c r="H2" s="19" t="s">
        <v>238</v>
      </c>
      <c r="I2" s="18" t="s">
        <v>239</v>
      </c>
      <c r="J2" s="18" t="s">
        <v>240</v>
      </c>
      <c r="K2" s="18">
        <v>2023</v>
      </c>
      <c r="L2" s="18" t="s">
        <v>241</v>
      </c>
      <c r="M2" s="18" t="s">
        <v>242</v>
      </c>
      <c r="N2" s="18" t="s">
        <v>243</v>
      </c>
      <c r="O2" s="22" t="s">
        <v>244</v>
      </c>
      <c r="P2" s="22" t="s">
        <v>245</v>
      </c>
      <c r="Q2" s="22" t="s">
        <v>246</v>
      </c>
      <c r="R2" s="22" t="s">
        <v>247</v>
      </c>
      <c r="S2" s="22" t="s">
        <v>3066</v>
      </c>
      <c r="T2" s="23" t="s">
        <v>3067</v>
      </c>
      <c r="U2" s="28">
        <v>230.89320000000001</v>
      </c>
      <c r="V2" s="27">
        <v>0.24300749599999999</v>
      </c>
      <c r="W2" s="27">
        <v>0.79166666699999999</v>
      </c>
      <c r="X2" s="27">
        <v>0.22728305300000001</v>
      </c>
      <c r="Y2" s="27">
        <v>0.91666666699999999</v>
      </c>
      <c r="Z2" s="27">
        <v>0.25867949499999998</v>
      </c>
      <c r="AA2" s="27">
        <v>0.66666666699999999</v>
      </c>
      <c r="AB2" s="27">
        <v>0.533484382560385</v>
      </c>
      <c r="AC2" s="29">
        <v>6659.5749999999998</v>
      </c>
      <c r="AD2" s="27">
        <v>5.0999999999999996</v>
      </c>
      <c r="AE2" s="24">
        <v>7</v>
      </c>
    </row>
    <row r="3" spans="1:31" ht="15.6">
      <c r="A3" s="18" t="s">
        <v>248</v>
      </c>
      <c r="B3" s="18" t="s">
        <v>249</v>
      </c>
      <c r="C3" s="18" t="s">
        <v>250</v>
      </c>
      <c r="D3" s="18" t="s">
        <v>3123</v>
      </c>
      <c r="E3" s="19" t="s">
        <v>235</v>
      </c>
      <c r="F3" s="19" t="s">
        <v>251</v>
      </c>
      <c r="G3" s="19" t="s">
        <v>252</v>
      </c>
      <c r="H3" s="19" t="s">
        <v>253</v>
      </c>
      <c r="I3" s="18" t="s">
        <v>254</v>
      </c>
      <c r="J3" s="19" t="s">
        <v>255</v>
      </c>
      <c r="K3" s="18">
        <v>2023</v>
      </c>
      <c r="L3" s="18" t="s">
        <v>241</v>
      </c>
      <c r="M3" s="18" t="s">
        <v>242</v>
      </c>
      <c r="N3" s="18" t="s">
        <v>243</v>
      </c>
      <c r="O3" s="22" t="s">
        <v>244</v>
      </c>
      <c r="P3" s="22" t="s">
        <v>245</v>
      </c>
      <c r="Q3" s="22" t="s">
        <v>246</v>
      </c>
      <c r="R3" s="22" t="s">
        <v>247</v>
      </c>
      <c r="S3" s="22" t="s">
        <v>3044</v>
      </c>
      <c r="T3" s="23" t="s">
        <v>3045</v>
      </c>
      <c r="U3" s="28">
        <v>487.28890000000001</v>
      </c>
      <c r="V3" s="27">
        <v>2.3739149999999999E-3</v>
      </c>
      <c r="W3" s="27">
        <v>0.52083333300000001</v>
      </c>
      <c r="X3" s="27">
        <v>2.6111569999999998E-3</v>
      </c>
      <c r="Y3" s="27">
        <v>0.79166666699999999</v>
      </c>
      <c r="Z3" s="27">
        <v>2.1374649999999999E-3</v>
      </c>
      <c r="AA3" s="27">
        <v>0.25</v>
      </c>
      <c r="AB3" s="27">
        <v>0.33818358291852402</v>
      </c>
      <c r="AC3" s="29">
        <v>1911.4</v>
      </c>
      <c r="AD3" s="27">
        <v>4.5</v>
      </c>
      <c r="AE3" s="24">
        <v>4</v>
      </c>
    </row>
    <row r="4" spans="1:31" ht="15.6">
      <c r="A4" s="18" t="s">
        <v>256</v>
      </c>
      <c r="B4" s="18" t="s">
        <v>257</v>
      </c>
      <c r="C4" s="18" t="s">
        <v>258</v>
      </c>
      <c r="D4" s="18" t="s">
        <v>3124</v>
      </c>
      <c r="E4" s="19" t="s">
        <v>259</v>
      </c>
      <c r="F4" s="19" t="s">
        <v>259</v>
      </c>
      <c r="G4" s="19" t="s">
        <v>260</v>
      </c>
      <c r="H4" s="19" t="s">
        <v>261</v>
      </c>
      <c r="I4" s="18" t="s">
        <v>262</v>
      </c>
      <c r="J4" s="18" t="s">
        <v>263</v>
      </c>
      <c r="K4" s="18">
        <v>2023</v>
      </c>
      <c r="L4" s="18" t="s">
        <v>241</v>
      </c>
      <c r="M4" s="18" t="s">
        <v>242</v>
      </c>
      <c r="N4" s="18" t="s">
        <v>243</v>
      </c>
      <c r="O4" s="22" t="s">
        <v>244</v>
      </c>
      <c r="P4" s="22" t="s">
        <v>245</v>
      </c>
      <c r="Q4" s="22" t="s">
        <v>264</v>
      </c>
      <c r="R4" s="22" t="s">
        <v>265</v>
      </c>
      <c r="S4" s="22" t="s">
        <v>3042</v>
      </c>
      <c r="T4" s="23" t="s">
        <v>3043</v>
      </c>
      <c r="U4" s="28">
        <v>758.04240000000004</v>
      </c>
      <c r="V4" s="27">
        <v>2.2763739999999998E-3</v>
      </c>
      <c r="W4" s="27">
        <v>0.41666666699999999</v>
      </c>
      <c r="X4" s="27">
        <v>4.176875E-3</v>
      </c>
      <c r="Y4" s="27">
        <v>0.70833333300000001</v>
      </c>
      <c r="Z4" s="27">
        <v>3.8221199999999999E-4</v>
      </c>
      <c r="AA4" s="27">
        <v>0.125</v>
      </c>
      <c r="AB4" s="27">
        <v>1.07451456399362</v>
      </c>
      <c r="AC4" s="29">
        <v>4745.7650000000003</v>
      </c>
      <c r="AD4" s="27">
        <v>3.5</v>
      </c>
      <c r="AE4" s="24">
        <v>4</v>
      </c>
    </row>
    <row r="5" spans="1:31" ht="15.6">
      <c r="A5" s="18" t="s">
        <v>266</v>
      </c>
      <c r="B5" s="18" t="s">
        <v>267</v>
      </c>
      <c r="C5" s="18" t="s">
        <v>268</v>
      </c>
      <c r="D5" s="18" t="s">
        <v>3169</v>
      </c>
      <c r="E5" s="19" t="s">
        <v>235</v>
      </c>
      <c r="F5" s="19" t="s">
        <v>251</v>
      </c>
      <c r="G5" s="19" t="s">
        <v>252</v>
      </c>
      <c r="H5" s="19" t="s">
        <v>253</v>
      </c>
      <c r="I5" s="18" t="s">
        <v>254</v>
      </c>
      <c r="J5" s="19" t="s">
        <v>3166</v>
      </c>
      <c r="K5" s="18">
        <v>2023</v>
      </c>
      <c r="L5" s="18" t="s">
        <v>241</v>
      </c>
      <c r="M5" s="18" t="s">
        <v>242</v>
      </c>
      <c r="N5" s="18" t="s">
        <v>243</v>
      </c>
      <c r="O5" s="22" t="s">
        <v>244</v>
      </c>
      <c r="P5" s="22" t="s">
        <v>245</v>
      </c>
      <c r="Q5" s="22" t="s">
        <v>246</v>
      </c>
      <c r="R5" s="22" t="s">
        <v>247</v>
      </c>
      <c r="S5" s="22" t="s">
        <v>3047</v>
      </c>
      <c r="T5" s="23" t="s">
        <v>3046</v>
      </c>
      <c r="U5" s="28">
        <v>1207.1791000000001</v>
      </c>
      <c r="V5" s="27">
        <v>1.7496499999999999E-3</v>
      </c>
      <c r="W5" s="27">
        <v>0.5</v>
      </c>
      <c r="X5" s="27">
        <v>1.697619E-3</v>
      </c>
      <c r="Y5" s="27">
        <v>0.79166666699999999</v>
      </c>
      <c r="Z5" s="27">
        <v>1.8015080000000001E-3</v>
      </c>
      <c r="AA5" s="27">
        <v>0.20833333300000001</v>
      </c>
      <c r="AB5" s="27">
        <v>0.49474905923809898</v>
      </c>
      <c r="AC5" s="29">
        <v>5385.8149999999996</v>
      </c>
      <c r="AD5" s="27">
        <v>4.4000000000000004</v>
      </c>
      <c r="AE5" s="24">
        <v>4</v>
      </c>
    </row>
    <row r="6" spans="1:31" ht="15.6">
      <c r="A6" s="18" t="s">
        <v>269</v>
      </c>
      <c r="B6" s="18" t="s">
        <v>270</v>
      </c>
      <c r="C6" s="18" t="s">
        <v>271</v>
      </c>
      <c r="D6" s="18" t="s">
        <v>3125</v>
      </c>
      <c r="E6" s="19" t="s">
        <v>259</v>
      </c>
      <c r="F6" s="19" t="s">
        <v>259</v>
      </c>
      <c r="G6" s="19" t="s">
        <v>260</v>
      </c>
      <c r="H6" s="19" t="s">
        <v>272</v>
      </c>
      <c r="I6" s="18" t="s">
        <v>273</v>
      </c>
      <c r="J6" s="19" t="s">
        <v>274</v>
      </c>
      <c r="K6" s="18">
        <v>2023</v>
      </c>
      <c r="L6" s="18" t="s">
        <v>241</v>
      </c>
      <c r="M6" s="18" t="s">
        <v>242</v>
      </c>
      <c r="N6" s="18" t="s">
        <v>243</v>
      </c>
      <c r="O6" s="22" t="s">
        <v>244</v>
      </c>
      <c r="P6" s="22" t="s">
        <v>275</v>
      </c>
      <c r="Q6" s="22" t="s">
        <v>246</v>
      </c>
      <c r="R6" s="22" t="s">
        <v>247</v>
      </c>
      <c r="S6" s="22" t="s">
        <v>3048</v>
      </c>
      <c r="T6" s="23" t="s">
        <v>3049</v>
      </c>
      <c r="U6" s="28">
        <v>454.49959999999999</v>
      </c>
      <c r="V6" s="27">
        <v>6.2060800000000003E-4</v>
      </c>
      <c r="W6" s="27">
        <v>0.25</v>
      </c>
      <c r="X6" s="27">
        <v>1.243292E-3</v>
      </c>
      <c r="Y6" s="27">
        <v>0.5</v>
      </c>
      <c r="Z6" s="27">
        <v>0</v>
      </c>
      <c r="AA6" s="27">
        <v>0</v>
      </c>
      <c r="AB6" s="27">
        <v>0.70224057364557102</v>
      </c>
      <c r="AC6" s="29">
        <v>6230.5749999999998</v>
      </c>
      <c r="AD6" s="27">
        <v>4.4000000000000004</v>
      </c>
      <c r="AE6" s="24">
        <v>6</v>
      </c>
    </row>
    <row r="7" spans="1:31" ht="15.6">
      <c r="A7" s="18" t="s">
        <v>276</v>
      </c>
      <c r="B7" s="18" t="s">
        <v>277</v>
      </c>
      <c r="C7" s="18" t="s">
        <v>278</v>
      </c>
      <c r="D7" s="18" t="s">
        <v>3126</v>
      </c>
      <c r="E7" s="19" t="s">
        <v>279</v>
      </c>
      <c r="F7" s="19" t="s">
        <v>280</v>
      </c>
      <c r="G7" s="19" t="s">
        <v>281</v>
      </c>
      <c r="H7" s="19" t="s">
        <v>282</v>
      </c>
      <c r="I7" s="18" t="s">
        <v>283</v>
      </c>
      <c r="J7" s="18" t="s">
        <v>284</v>
      </c>
      <c r="K7" s="18">
        <v>2023</v>
      </c>
      <c r="L7" s="18" t="s">
        <v>241</v>
      </c>
      <c r="M7" s="18" t="s">
        <v>242</v>
      </c>
      <c r="N7" s="18" t="s">
        <v>243</v>
      </c>
      <c r="O7" s="22" t="s">
        <v>244</v>
      </c>
      <c r="P7" s="22" t="s">
        <v>285</v>
      </c>
      <c r="Q7" s="22" t="s">
        <v>264</v>
      </c>
      <c r="R7" s="22" t="s">
        <v>247</v>
      </c>
      <c r="S7" s="22" t="s">
        <v>3050</v>
      </c>
      <c r="T7" s="23" t="s">
        <v>3051</v>
      </c>
      <c r="U7" s="28">
        <v>724.71450000000004</v>
      </c>
      <c r="V7" s="27">
        <v>3.9626199999999998E-4</v>
      </c>
      <c r="W7" s="27">
        <v>8.3333332999999996E-2</v>
      </c>
      <c r="X7" s="27">
        <v>2.44262E-5</v>
      </c>
      <c r="Y7" s="27">
        <v>0.125</v>
      </c>
      <c r="Z7" s="27">
        <v>7.6685800000000004E-4</v>
      </c>
      <c r="AA7" s="27">
        <v>4.1666666999999998E-2</v>
      </c>
      <c r="AB7" s="27">
        <v>0.325404803928735</v>
      </c>
      <c r="AC7" s="29">
        <v>4035.2249999999999</v>
      </c>
      <c r="AD7" s="27">
        <v>5.5</v>
      </c>
      <c r="AE7" s="24">
        <v>4</v>
      </c>
    </row>
    <row r="8" spans="1:31" ht="15.6">
      <c r="A8" s="18" t="s">
        <v>286</v>
      </c>
      <c r="B8" s="18" t="s">
        <v>287</v>
      </c>
      <c r="C8" s="18" t="s">
        <v>288</v>
      </c>
      <c r="D8" s="18" t="s">
        <v>3127</v>
      </c>
      <c r="E8" s="19" t="s">
        <v>259</v>
      </c>
      <c r="F8" s="19" t="s">
        <v>259</v>
      </c>
      <c r="G8" s="19" t="s">
        <v>260</v>
      </c>
      <c r="H8" s="19" t="s">
        <v>289</v>
      </c>
      <c r="I8" s="18" t="s">
        <v>290</v>
      </c>
      <c r="J8" s="19" t="s">
        <v>291</v>
      </c>
      <c r="K8" s="18">
        <v>2023</v>
      </c>
      <c r="L8" s="18" t="s">
        <v>241</v>
      </c>
      <c r="M8" s="18" t="s">
        <v>242</v>
      </c>
      <c r="N8" s="18" t="s">
        <v>243</v>
      </c>
      <c r="O8" s="22" t="s">
        <v>244</v>
      </c>
      <c r="P8" s="22" t="s">
        <v>275</v>
      </c>
      <c r="Q8" s="22" t="s">
        <v>264</v>
      </c>
      <c r="R8" s="22" t="s">
        <v>265</v>
      </c>
      <c r="S8" s="22" t="s">
        <v>3052</v>
      </c>
      <c r="T8" s="23" t="s">
        <v>3053</v>
      </c>
      <c r="U8" s="28">
        <v>1350.3058000000001</v>
      </c>
      <c r="V8" s="27">
        <v>1.86548E-4</v>
      </c>
      <c r="W8" s="27">
        <v>0.1875</v>
      </c>
      <c r="X8" s="27">
        <v>3.7372000000000002E-4</v>
      </c>
      <c r="Y8" s="27">
        <v>0.375</v>
      </c>
      <c r="Z8" s="27">
        <v>0</v>
      </c>
      <c r="AA8" s="27">
        <v>0</v>
      </c>
      <c r="AB8" s="27">
        <v>0.886709996863845</v>
      </c>
      <c r="AC8" s="29">
        <v>7659.9269999999997</v>
      </c>
      <c r="AD8" s="27">
        <v>4</v>
      </c>
      <c r="AE8" s="24">
        <v>3</v>
      </c>
    </row>
    <row r="9" spans="1:31" ht="15.6">
      <c r="A9" s="18" t="s">
        <v>292</v>
      </c>
      <c r="B9" s="18" t="s">
        <v>293</v>
      </c>
      <c r="C9" s="18" t="s">
        <v>294</v>
      </c>
      <c r="D9" s="18" t="s">
        <v>3128</v>
      </c>
      <c r="E9" s="19" t="s">
        <v>235</v>
      </c>
      <c r="F9" s="19" t="s">
        <v>236</v>
      </c>
      <c r="G9" s="19" t="s">
        <v>295</v>
      </c>
      <c r="H9" s="19" t="s">
        <v>296</v>
      </c>
      <c r="I9" s="18" t="s">
        <v>297</v>
      </c>
      <c r="J9" s="18" t="s">
        <v>298</v>
      </c>
      <c r="K9" s="18">
        <v>2023</v>
      </c>
      <c r="L9" s="18" t="s">
        <v>241</v>
      </c>
      <c r="M9" s="18" t="s">
        <v>242</v>
      </c>
      <c r="N9" s="18" t="s">
        <v>243</v>
      </c>
      <c r="O9" s="22" t="s">
        <v>244</v>
      </c>
      <c r="P9" s="22" t="s">
        <v>299</v>
      </c>
      <c r="Q9" s="22" t="s">
        <v>264</v>
      </c>
      <c r="R9" s="22" t="s">
        <v>265</v>
      </c>
      <c r="S9" s="22" t="s">
        <v>3054</v>
      </c>
      <c r="T9" s="23" t="s">
        <v>3055</v>
      </c>
      <c r="U9" s="28">
        <v>599.37879999999996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1.0064754612911699</v>
      </c>
      <c r="AC9" s="29">
        <v>9517.8349999999991</v>
      </c>
      <c r="AD9" s="27">
        <v>3.7</v>
      </c>
      <c r="AE9" s="24">
        <v>6</v>
      </c>
    </row>
    <row r="10" spans="1:31" ht="15.6">
      <c r="A10" s="18" t="s">
        <v>300</v>
      </c>
      <c r="B10" s="18" t="s">
        <v>301</v>
      </c>
      <c r="C10" s="18" t="s">
        <v>302</v>
      </c>
      <c r="D10" s="18" t="s">
        <v>3129</v>
      </c>
      <c r="E10" s="19" t="s">
        <v>259</v>
      </c>
      <c r="F10" s="19" t="s">
        <v>259</v>
      </c>
      <c r="G10" s="19" t="s">
        <v>303</v>
      </c>
      <c r="H10" s="19" t="s">
        <v>304</v>
      </c>
      <c r="I10" s="18" t="s">
        <v>305</v>
      </c>
      <c r="J10" s="18" t="s">
        <v>306</v>
      </c>
      <c r="K10" s="18">
        <v>2023</v>
      </c>
      <c r="L10" s="18" t="s">
        <v>241</v>
      </c>
      <c r="M10" s="18" t="s">
        <v>242</v>
      </c>
      <c r="N10" s="18" t="s">
        <v>243</v>
      </c>
      <c r="O10" s="22" t="s">
        <v>244</v>
      </c>
      <c r="P10" s="22" t="s">
        <v>245</v>
      </c>
      <c r="Q10" s="22" t="s">
        <v>264</v>
      </c>
      <c r="R10" s="22" t="s">
        <v>265</v>
      </c>
      <c r="S10" s="22" t="s">
        <v>3056</v>
      </c>
      <c r="T10" s="23" t="s">
        <v>3057</v>
      </c>
      <c r="U10" s="28">
        <v>584.72569999999996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.60318571733243398</v>
      </c>
      <c r="AC10" s="29">
        <v>5511.41</v>
      </c>
      <c r="AD10" s="27">
        <v>4.7</v>
      </c>
      <c r="AE10" s="24">
        <v>3</v>
      </c>
    </row>
    <row r="11" spans="1:31" ht="15.6">
      <c r="A11" s="18" t="s">
        <v>307</v>
      </c>
      <c r="B11" s="18" t="s">
        <v>308</v>
      </c>
      <c r="C11" s="18" t="s">
        <v>309</v>
      </c>
      <c r="D11" s="18" t="s">
        <v>3130</v>
      </c>
      <c r="E11" s="19" t="s">
        <v>279</v>
      </c>
      <c r="F11" s="19" t="s">
        <v>280</v>
      </c>
      <c r="G11" s="19" t="s">
        <v>281</v>
      </c>
      <c r="H11" s="19" t="s">
        <v>310</v>
      </c>
      <c r="I11" s="20" t="s">
        <v>311</v>
      </c>
      <c r="J11" s="19" t="s">
        <v>312</v>
      </c>
      <c r="K11" s="18">
        <v>2023</v>
      </c>
      <c r="L11" s="18" t="s">
        <v>241</v>
      </c>
      <c r="M11" s="18" t="s">
        <v>242</v>
      </c>
      <c r="N11" s="18" t="s">
        <v>243</v>
      </c>
      <c r="O11" s="22" t="s">
        <v>244</v>
      </c>
      <c r="P11" s="22" t="s">
        <v>245</v>
      </c>
      <c r="Q11" s="22" t="s">
        <v>264</v>
      </c>
      <c r="R11" s="22" t="s">
        <v>247</v>
      </c>
      <c r="S11" s="22" t="s">
        <v>3058</v>
      </c>
      <c r="T11" s="23" t="s">
        <v>3059</v>
      </c>
      <c r="U11" s="28">
        <v>208.1354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</v>
      </c>
      <c r="AB11" s="27">
        <v>0.98229947699986198</v>
      </c>
      <c r="AC11" s="29">
        <v>5699.4650000000001</v>
      </c>
      <c r="AD11" s="27">
        <v>3.8</v>
      </c>
      <c r="AE11" s="24">
        <v>4</v>
      </c>
    </row>
    <row r="12" spans="1:31" ht="15.6">
      <c r="A12" s="18" t="s">
        <v>313</v>
      </c>
      <c r="B12" s="18" t="s">
        <v>314</v>
      </c>
      <c r="C12" s="18" t="s">
        <v>315</v>
      </c>
      <c r="D12" s="18" t="s">
        <v>3131</v>
      </c>
      <c r="E12" s="19" t="s">
        <v>259</v>
      </c>
      <c r="F12" s="19" t="s">
        <v>259</v>
      </c>
      <c r="G12" s="19" t="s">
        <v>260</v>
      </c>
      <c r="H12" s="19" t="s">
        <v>261</v>
      </c>
      <c r="I12" s="20" t="s">
        <v>316</v>
      </c>
      <c r="J12" s="19" t="s">
        <v>317</v>
      </c>
      <c r="K12" s="18">
        <v>2023</v>
      </c>
      <c r="L12" s="18" t="s">
        <v>241</v>
      </c>
      <c r="M12" s="18" t="s">
        <v>242</v>
      </c>
      <c r="N12" s="18" t="s">
        <v>243</v>
      </c>
      <c r="O12" s="22" t="s">
        <v>244</v>
      </c>
      <c r="P12" s="22" t="s">
        <v>245</v>
      </c>
      <c r="Q12" s="22" t="s">
        <v>246</v>
      </c>
      <c r="R12" s="22" t="s">
        <v>265</v>
      </c>
      <c r="S12" s="22" t="s">
        <v>3060</v>
      </c>
      <c r="T12" s="23" t="s">
        <v>3061</v>
      </c>
      <c r="U12" s="28">
        <v>2117.7341999999999</v>
      </c>
      <c r="V12" s="27">
        <v>0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.43322472607567197</v>
      </c>
      <c r="AC12" s="29">
        <v>4550.0569999999998</v>
      </c>
      <c r="AD12" s="27">
        <v>3.6</v>
      </c>
      <c r="AE12" s="24">
        <v>4</v>
      </c>
    </row>
    <row r="13" spans="1:31" ht="15.6">
      <c r="A13" s="18" t="s">
        <v>318</v>
      </c>
      <c r="B13" s="18" t="s">
        <v>319</v>
      </c>
      <c r="C13" s="18" t="s">
        <v>320</v>
      </c>
      <c r="D13" s="18" t="s">
        <v>3132</v>
      </c>
      <c r="E13" s="19" t="s">
        <v>235</v>
      </c>
      <c r="F13" s="19" t="s">
        <v>236</v>
      </c>
      <c r="G13" s="19" t="s">
        <v>321</v>
      </c>
      <c r="H13" s="19" t="s">
        <v>322</v>
      </c>
      <c r="I13" s="18" t="s">
        <v>323</v>
      </c>
      <c r="J13" s="19" t="s">
        <v>324</v>
      </c>
      <c r="K13" s="18">
        <v>2023</v>
      </c>
      <c r="L13" s="18" t="s">
        <v>241</v>
      </c>
      <c r="M13" s="18" t="s">
        <v>242</v>
      </c>
      <c r="N13" s="18" t="s">
        <v>243</v>
      </c>
      <c r="O13" s="22" t="s">
        <v>244</v>
      </c>
      <c r="P13" s="22" t="s">
        <v>275</v>
      </c>
      <c r="Q13" s="22" t="s">
        <v>264</v>
      </c>
      <c r="R13" s="22" t="s">
        <v>247</v>
      </c>
      <c r="S13" s="22" t="s">
        <v>3062</v>
      </c>
      <c r="T13" s="23" t="s">
        <v>3063</v>
      </c>
      <c r="U13" s="28">
        <v>288.0616</v>
      </c>
      <c r="V13" s="27">
        <v>4.5236075000000001E-2</v>
      </c>
      <c r="W13" s="27">
        <v>0.14583333300000001</v>
      </c>
      <c r="X13" s="27">
        <v>7.79195E-4</v>
      </c>
      <c r="Y13" s="27">
        <v>0.125</v>
      </c>
      <c r="Z13" s="27">
        <v>8.9544681000000001E-2</v>
      </c>
      <c r="AA13" s="27">
        <v>0.16666666699999999</v>
      </c>
      <c r="AB13" s="27">
        <v>0.88102409084941302</v>
      </c>
      <c r="AC13" s="29">
        <v>5881.2349999999997</v>
      </c>
      <c r="AD13" s="27">
        <v>4.8</v>
      </c>
      <c r="AE13" s="24">
        <v>5</v>
      </c>
    </row>
    <row r="14" spans="1:31" ht="15.6">
      <c r="A14" s="18" t="s">
        <v>325</v>
      </c>
      <c r="B14" s="18" t="s">
        <v>326</v>
      </c>
      <c r="C14" s="18" t="s">
        <v>327</v>
      </c>
      <c r="D14" s="18" t="s">
        <v>3133</v>
      </c>
      <c r="E14" s="19" t="s">
        <v>328</v>
      </c>
      <c r="F14" s="19" t="s">
        <v>329</v>
      </c>
      <c r="G14" s="19" t="s">
        <v>330</v>
      </c>
      <c r="H14" s="19" t="s">
        <v>331</v>
      </c>
      <c r="I14" s="20" t="s">
        <v>332</v>
      </c>
      <c r="J14" s="19" t="s">
        <v>333</v>
      </c>
      <c r="K14" s="18">
        <v>2023</v>
      </c>
      <c r="L14" s="18" t="s">
        <v>241</v>
      </c>
      <c r="M14" s="18" t="s">
        <v>242</v>
      </c>
      <c r="N14" s="18" t="s">
        <v>243</v>
      </c>
      <c r="O14" s="22" t="s">
        <v>244</v>
      </c>
      <c r="P14" s="22" t="s">
        <v>285</v>
      </c>
      <c r="Q14" s="22" t="s">
        <v>264</v>
      </c>
      <c r="R14" s="22" t="s">
        <v>265</v>
      </c>
      <c r="S14" s="22" t="s">
        <v>3064</v>
      </c>
      <c r="T14" s="23" t="s">
        <v>3065</v>
      </c>
      <c r="U14" s="28">
        <v>739.24789999999996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.37679000105759097</v>
      </c>
      <c r="AC14" s="29">
        <v>2945.9850000000001</v>
      </c>
      <c r="AD14" s="27">
        <v>4.8</v>
      </c>
      <c r="AE14" s="24">
        <v>3</v>
      </c>
    </row>
    <row r="15" spans="1:31" ht="15.6">
      <c r="A15" s="18" t="s">
        <v>334</v>
      </c>
      <c r="B15" s="18" t="s">
        <v>335</v>
      </c>
      <c r="C15" s="18" t="s">
        <v>336</v>
      </c>
      <c r="D15" s="18" t="s">
        <v>3134</v>
      </c>
      <c r="E15" s="19" t="s">
        <v>328</v>
      </c>
      <c r="F15" s="19" t="s">
        <v>337</v>
      </c>
      <c r="G15" s="19" t="s">
        <v>338</v>
      </c>
      <c r="H15" s="19" t="s">
        <v>339</v>
      </c>
      <c r="I15" s="20" t="s">
        <v>340</v>
      </c>
      <c r="J15" s="19" t="s">
        <v>341</v>
      </c>
      <c r="K15" s="18">
        <v>2023</v>
      </c>
      <c r="L15" s="18" t="s">
        <v>241</v>
      </c>
      <c r="M15" s="18" t="s">
        <v>242</v>
      </c>
      <c r="N15" s="18" t="s">
        <v>243</v>
      </c>
      <c r="O15" s="22" t="s">
        <v>244</v>
      </c>
      <c r="P15" s="22" t="s">
        <v>285</v>
      </c>
      <c r="Q15" s="22" t="s">
        <v>246</v>
      </c>
      <c r="R15" s="22" t="s">
        <v>265</v>
      </c>
      <c r="S15" s="22" t="s">
        <v>3068</v>
      </c>
      <c r="T15" s="23" t="s">
        <v>3069</v>
      </c>
      <c r="U15" s="28">
        <v>247.6601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.724563833802362</v>
      </c>
      <c r="AC15" s="29">
        <v>8381.76</v>
      </c>
      <c r="AD15" s="27">
        <v>4.4000000000000004</v>
      </c>
      <c r="AE15" s="24">
        <v>5</v>
      </c>
    </row>
    <row r="16" spans="1:31" ht="15.6">
      <c r="A16" s="18" t="s">
        <v>342</v>
      </c>
      <c r="B16" s="18" t="s">
        <v>343</v>
      </c>
      <c r="C16" s="18" t="s">
        <v>344</v>
      </c>
      <c r="D16" s="18" t="s">
        <v>3135</v>
      </c>
      <c r="E16" s="19" t="s">
        <v>235</v>
      </c>
      <c r="F16" s="19" t="s">
        <v>236</v>
      </c>
      <c r="G16" s="19" t="s">
        <v>321</v>
      </c>
      <c r="H16" s="19" t="s">
        <v>322</v>
      </c>
      <c r="I16" s="20" t="s">
        <v>323</v>
      </c>
      <c r="J16" s="20" t="s">
        <v>345</v>
      </c>
      <c r="K16" s="18">
        <v>2023</v>
      </c>
      <c r="L16" s="18" t="s">
        <v>241</v>
      </c>
      <c r="M16" s="18" t="s">
        <v>242</v>
      </c>
      <c r="N16" s="18" t="s">
        <v>243</v>
      </c>
      <c r="O16" s="22" t="s">
        <v>244</v>
      </c>
      <c r="P16" s="22" t="s">
        <v>275</v>
      </c>
      <c r="Q16" s="22" t="s">
        <v>264</v>
      </c>
      <c r="R16" s="22" t="s">
        <v>265</v>
      </c>
      <c r="S16" s="22" t="s">
        <v>3070</v>
      </c>
      <c r="T16" s="23" t="s">
        <v>3071</v>
      </c>
      <c r="U16" s="28">
        <v>203.1267</v>
      </c>
      <c r="V16" s="27">
        <v>0</v>
      </c>
      <c r="W16" s="27">
        <v>0</v>
      </c>
      <c r="X16" s="27">
        <v>0</v>
      </c>
      <c r="Y16" s="27">
        <v>0</v>
      </c>
      <c r="Z16" s="27">
        <v>0</v>
      </c>
      <c r="AA16" s="27">
        <v>0</v>
      </c>
      <c r="AB16" s="27">
        <v>0.20942313882198099</v>
      </c>
      <c r="AC16" s="29">
        <v>6521.1850000000004</v>
      </c>
      <c r="AD16" s="27">
        <v>6.6</v>
      </c>
      <c r="AE16" s="24">
        <v>4</v>
      </c>
    </row>
    <row r="17" spans="1:31" ht="15.6">
      <c r="A17" s="19" t="s">
        <v>346</v>
      </c>
      <c r="B17" s="18" t="s">
        <v>347</v>
      </c>
      <c r="C17" s="18" t="s">
        <v>348</v>
      </c>
      <c r="D17" s="18" t="s">
        <v>3136</v>
      </c>
      <c r="E17" s="19" t="s">
        <v>259</v>
      </c>
      <c r="F17" s="19" t="s">
        <v>259</v>
      </c>
      <c r="G17" s="19" t="s">
        <v>260</v>
      </c>
      <c r="H17" s="19" t="s">
        <v>349</v>
      </c>
      <c r="I17" s="20" t="s">
        <v>350</v>
      </c>
      <c r="J17" s="20" t="s">
        <v>351</v>
      </c>
      <c r="K17" s="18">
        <v>2023</v>
      </c>
      <c r="L17" s="18" t="s">
        <v>241</v>
      </c>
      <c r="M17" s="18" t="s">
        <v>242</v>
      </c>
      <c r="N17" s="18" t="s">
        <v>243</v>
      </c>
      <c r="O17" s="22" t="s">
        <v>244</v>
      </c>
      <c r="P17" s="22" t="s">
        <v>275</v>
      </c>
      <c r="Q17" s="22" t="s">
        <v>264</v>
      </c>
      <c r="R17" s="22" t="s">
        <v>265</v>
      </c>
      <c r="S17" s="22" t="s">
        <v>3072</v>
      </c>
      <c r="T17" s="23" t="s">
        <v>3073</v>
      </c>
      <c r="U17" s="28">
        <v>722.41579999999999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.22240332890221501</v>
      </c>
      <c r="AC17" s="29">
        <v>5176.4049999999997</v>
      </c>
      <c r="AD17" s="27">
        <v>3.7</v>
      </c>
      <c r="AE17" s="24">
        <v>3</v>
      </c>
    </row>
    <row r="18" spans="1:31" ht="15.6">
      <c r="A18" s="19" t="s">
        <v>352</v>
      </c>
      <c r="B18" s="18" t="s">
        <v>353</v>
      </c>
      <c r="C18" s="18" t="s">
        <v>354</v>
      </c>
      <c r="D18" s="18" t="s">
        <v>3137</v>
      </c>
      <c r="E18" s="19" t="s">
        <v>235</v>
      </c>
      <c r="F18" s="19" t="s">
        <v>251</v>
      </c>
      <c r="G18" s="19" t="s">
        <v>355</v>
      </c>
      <c r="H18" s="19" t="s">
        <v>356</v>
      </c>
      <c r="I18" s="20" t="s">
        <v>357</v>
      </c>
      <c r="J18" s="19" t="s">
        <v>358</v>
      </c>
      <c r="K18" s="18">
        <v>2023</v>
      </c>
      <c r="L18" s="18" t="s">
        <v>241</v>
      </c>
      <c r="M18" s="18" t="s">
        <v>242</v>
      </c>
      <c r="N18" s="18" t="s">
        <v>243</v>
      </c>
      <c r="O18" s="22" t="s">
        <v>244</v>
      </c>
      <c r="P18" s="22" t="s">
        <v>285</v>
      </c>
      <c r="Q18" s="22" t="s">
        <v>264</v>
      </c>
      <c r="R18" s="22" t="s">
        <v>265</v>
      </c>
      <c r="S18" s="22" t="s">
        <v>3074</v>
      </c>
      <c r="T18" s="23" t="s">
        <v>3075</v>
      </c>
      <c r="U18" s="28">
        <v>492.10449999999997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.26413631331385201</v>
      </c>
      <c r="AC18" s="29">
        <v>2511.105</v>
      </c>
      <c r="AD18" s="27">
        <v>4.0999999999999996</v>
      </c>
      <c r="AE18" s="24">
        <v>2</v>
      </c>
    </row>
    <row r="19" spans="1:31" ht="15.6">
      <c r="A19" s="18" t="s">
        <v>359</v>
      </c>
      <c r="B19" s="18" t="s">
        <v>360</v>
      </c>
      <c r="C19" s="18" t="s">
        <v>361</v>
      </c>
      <c r="D19" s="18" t="s">
        <v>3138</v>
      </c>
      <c r="E19" s="19" t="s">
        <v>235</v>
      </c>
      <c r="F19" s="19" t="s">
        <v>236</v>
      </c>
      <c r="G19" s="19" t="s">
        <v>237</v>
      </c>
      <c r="H19" s="19" t="s">
        <v>238</v>
      </c>
      <c r="I19" s="18" t="s">
        <v>239</v>
      </c>
      <c r="J19" s="18" t="s">
        <v>240</v>
      </c>
      <c r="K19" s="18">
        <v>2023</v>
      </c>
      <c r="L19" s="18" t="s">
        <v>241</v>
      </c>
      <c r="M19" s="18" t="s">
        <v>242</v>
      </c>
      <c r="N19" s="18" t="s">
        <v>243</v>
      </c>
      <c r="O19" s="22" t="s">
        <v>244</v>
      </c>
      <c r="P19" s="22" t="s">
        <v>299</v>
      </c>
      <c r="Q19" s="22" t="s">
        <v>264</v>
      </c>
      <c r="R19" s="22" t="s">
        <v>265</v>
      </c>
      <c r="S19" s="22" t="s">
        <v>3076</v>
      </c>
      <c r="T19" s="23" t="s">
        <v>3077</v>
      </c>
      <c r="U19" s="28">
        <v>213.50450000000001</v>
      </c>
      <c r="V19" s="27">
        <v>2.9101497E-2</v>
      </c>
      <c r="W19" s="27">
        <v>8.3333332999999996E-2</v>
      </c>
      <c r="X19" s="27">
        <v>5.8239313000000001E-2</v>
      </c>
      <c r="Y19" s="27">
        <v>0.125</v>
      </c>
      <c r="Z19" s="27">
        <v>6.0861800000000001E-5</v>
      </c>
      <c r="AA19" s="27">
        <v>4.1666666999999998E-2</v>
      </c>
      <c r="AB19" s="27">
        <v>0.255958024809815</v>
      </c>
      <c r="AC19" s="29">
        <v>5148.1549999999997</v>
      </c>
      <c r="AD19" s="27">
        <v>4.9000000000000004</v>
      </c>
      <c r="AE19" s="24">
        <v>4</v>
      </c>
    </row>
    <row r="20" spans="1:31" ht="15.6">
      <c r="A20" s="18" t="s">
        <v>362</v>
      </c>
      <c r="B20" s="18" t="s">
        <v>363</v>
      </c>
      <c r="C20" s="18" t="s">
        <v>364</v>
      </c>
      <c r="D20" s="18" t="s">
        <v>3139</v>
      </c>
      <c r="E20" s="19" t="s">
        <v>235</v>
      </c>
      <c r="F20" s="19" t="s">
        <v>236</v>
      </c>
      <c r="G20" s="19" t="s">
        <v>237</v>
      </c>
      <c r="H20" s="19" t="s">
        <v>365</v>
      </c>
      <c r="I20" s="18" t="s">
        <v>366</v>
      </c>
      <c r="J20" s="19" t="s">
        <v>367</v>
      </c>
      <c r="K20" s="18">
        <v>2023</v>
      </c>
      <c r="L20" s="18" t="s">
        <v>241</v>
      </c>
      <c r="M20" s="18" t="s">
        <v>242</v>
      </c>
      <c r="N20" s="18" t="s">
        <v>243</v>
      </c>
      <c r="O20" s="22" t="s">
        <v>244</v>
      </c>
      <c r="P20" s="22" t="s">
        <v>245</v>
      </c>
      <c r="Q20" s="22" t="s">
        <v>264</v>
      </c>
      <c r="R20" s="22" t="s">
        <v>247</v>
      </c>
      <c r="S20" s="22" t="s">
        <v>3078</v>
      </c>
      <c r="T20" s="23" t="s">
        <v>3079</v>
      </c>
      <c r="U20" s="28">
        <v>173.55709999999999</v>
      </c>
      <c r="V20" s="27">
        <v>2.7548149000000001E-2</v>
      </c>
      <c r="W20" s="27">
        <v>0.125</v>
      </c>
      <c r="X20" s="27">
        <v>0</v>
      </c>
      <c r="Y20" s="27">
        <v>0</v>
      </c>
      <c r="Z20" s="27">
        <v>5.5004418999999999E-2</v>
      </c>
      <c r="AA20" s="27">
        <v>0.25</v>
      </c>
      <c r="AB20" s="27">
        <v>0.43186880183984999</v>
      </c>
      <c r="AC20" s="29">
        <v>8840.0030000000006</v>
      </c>
      <c r="AD20" s="27">
        <v>4.9000000000000004</v>
      </c>
      <c r="AE20" s="24">
        <v>4</v>
      </c>
    </row>
    <row r="21" spans="1:31" ht="15.6">
      <c r="A21" s="18" t="s">
        <v>368</v>
      </c>
      <c r="B21" s="18" t="s">
        <v>369</v>
      </c>
      <c r="C21" s="18" t="s">
        <v>370</v>
      </c>
      <c r="D21" s="18" t="s">
        <v>3140</v>
      </c>
      <c r="E21" s="19" t="s">
        <v>235</v>
      </c>
      <c r="F21" s="19" t="s">
        <v>236</v>
      </c>
      <c r="G21" s="19" t="s">
        <v>237</v>
      </c>
      <c r="H21" s="19" t="s">
        <v>238</v>
      </c>
      <c r="I21" s="18" t="s">
        <v>239</v>
      </c>
      <c r="J21" s="18" t="s">
        <v>240</v>
      </c>
      <c r="K21" s="18">
        <v>2023</v>
      </c>
      <c r="L21" s="18" t="s">
        <v>241</v>
      </c>
      <c r="M21" s="18" t="s">
        <v>242</v>
      </c>
      <c r="N21" s="18" t="s">
        <v>243</v>
      </c>
      <c r="O21" s="22" t="s">
        <v>244</v>
      </c>
      <c r="P21" s="22" t="s">
        <v>285</v>
      </c>
      <c r="Q21" s="22" t="s">
        <v>264</v>
      </c>
      <c r="R21" s="22" t="s">
        <v>247</v>
      </c>
      <c r="S21" s="22" t="s">
        <v>3080</v>
      </c>
      <c r="T21" s="23" t="s">
        <v>3081</v>
      </c>
      <c r="U21" s="28">
        <v>215.74379999999999</v>
      </c>
      <c r="V21" s="27">
        <v>2.1104316000000001E-2</v>
      </c>
      <c r="W21" s="27">
        <v>6.25E-2</v>
      </c>
      <c r="X21" s="27">
        <v>1.5388500000000001E-4</v>
      </c>
      <c r="Y21" s="27">
        <v>8.3333332999999996E-2</v>
      </c>
      <c r="Z21" s="27">
        <v>4.1984871999999999E-2</v>
      </c>
      <c r="AA21" s="27">
        <v>4.1666666999999998E-2</v>
      </c>
      <c r="AB21" s="27">
        <v>0.60576666636307197</v>
      </c>
      <c r="AC21" s="29">
        <v>6545.9350000000004</v>
      </c>
      <c r="AD21" s="27">
        <v>4.8</v>
      </c>
      <c r="AE21" s="24">
        <v>4</v>
      </c>
    </row>
    <row r="22" spans="1:31" ht="15.6">
      <c r="A22" s="18" t="s">
        <v>371</v>
      </c>
      <c r="B22" s="18" t="s">
        <v>372</v>
      </c>
      <c r="C22" s="18" t="s">
        <v>373</v>
      </c>
      <c r="D22" s="18" t="s">
        <v>3141</v>
      </c>
      <c r="E22" s="19" t="s">
        <v>235</v>
      </c>
      <c r="F22" s="19" t="s">
        <v>236</v>
      </c>
      <c r="G22" s="19" t="s">
        <v>237</v>
      </c>
      <c r="H22" s="19" t="s">
        <v>238</v>
      </c>
      <c r="I22" s="18" t="s">
        <v>374</v>
      </c>
      <c r="J22" s="19" t="s">
        <v>375</v>
      </c>
      <c r="K22" s="18">
        <v>2023</v>
      </c>
      <c r="L22" s="18" t="s">
        <v>241</v>
      </c>
      <c r="M22" s="18" t="s">
        <v>242</v>
      </c>
      <c r="N22" s="18" t="s">
        <v>243</v>
      </c>
      <c r="O22" s="22" t="s">
        <v>244</v>
      </c>
      <c r="P22" s="22" t="s">
        <v>245</v>
      </c>
      <c r="Q22" s="22" t="s">
        <v>246</v>
      </c>
      <c r="R22" s="22" t="s">
        <v>265</v>
      </c>
      <c r="S22" s="22" t="s">
        <v>3082</v>
      </c>
      <c r="T22" s="23" t="s">
        <v>3083</v>
      </c>
      <c r="U22" s="28">
        <v>286.01519999999999</v>
      </c>
      <c r="V22" s="27">
        <v>1.9257124E-2</v>
      </c>
      <c r="W22" s="27">
        <v>0.35416666699999999</v>
      </c>
      <c r="X22" s="27">
        <v>2.8903485E-2</v>
      </c>
      <c r="Y22" s="27">
        <v>0.66666666699999999</v>
      </c>
      <c r="Z22" s="27">
        <v>9.6429359999999995E-3</v>
      </c>
      <c r="AA22" s="27">
        <v>4.1666666999999998E-2</v>
      </c>
      <c r="AB22" s="27">
        <v>0.64340725576565505</v>
      </c>
      <c r="AC22" s="29">
        <v>7255.9449999999997</v>
      </c>
      <c r="AD22" s="27">
        <v>5.3</v>
      </c>
      <c r="AE22" s="24">
        <v>4</v>
      </c>
    </row>
    <row r="23" spans="1:31" ht="15.6">
      <c r="A23" s="18" t="s">
        <v>376</v>
      </c>
      <c r="B23" s="18" t="s">
        <v>377</v>
      </c>
      <c r="C23" s="18" t="s">
        <v>378</v>
      </c>
      <c r="D23" s="18" t="s">
        <v>3142</v>
      </c>
      <c r="E23" s="19" t="s">
        <v>235</v>
      </c>
      <c r="F23" s="19" t="s">
        <v>251</v>
      </c>
      <c r="G23" s="19" t="s">
        <v>355</v>
      </c>
      <c r="H23" s="19" t="s">
        <v>379</v>
      </c>
      <c r="I23" s="18" t="s">
        <v>380</v>
      </c>
      <c r="J23" s="19" t="s">
        <v>381</v>
      </c>
      <c r="K23" s="18">
        <v>2023</v>
      </c>
      <c r="L23" s="18" t="s">
        <v>241</v>
      </c>
      <c r="M23" s="18" t="s">
        <v>242</v>
      </c>
      <c r="N23" s="18" t="s">
        <v>243</v>
      </c>
      <c r="O23" s="22" t="s">
        <v>244</v>
      </c>
      <c r="P23" s="22" t="s">
        <v>299</v>
      </c>
      <c r="Q23" s="22" t="s">
        <v>246</v>
      </c>
      <c r="R23" s="22" t="s">
        <v>265</v>
      </c>
      <c r="S23" s="22" t="s">
        <v>3084</v>
      </c>
      <c r="T23" s="23" t="s">
        <v>3085</v>
      </c>
      <c r="U23" s="28">
        <v>708.72209999999995</v>
      </c>
      <c r="V23" s="27">
        <v>1.4887266E-2</v>
      </c>
      <c r="W23" s="27">
        <v>0.45833333300000001</v>
      </c>
      <c r="X23" s="27">
        <v>1.3092426000000001E-2</v>
      </c>
      <c r="Y23" s="27">
        <v>0.66666666699999999</v>
      </c>
      <c r="Z23" s="27">
        <v>1.6676120999999999E-2</v>
      </c>
      <c r="AA23" s="27">
        <v>0.25</v>
      </c>
      <c r="AB23" s="27">
        <v>1.3214563586101999</v>
      </c>
      <c r="AC23" s="29">
        <v>6174.27</v>
      </c>
      <c r="AD23" s="27">
        <v>4.9000000000000004</v>
      </c>
      <c r="AE23" s="24">
        <v>5</v>
      </c>
    </row>
    <row r="24" spans="1:31" ht="15.6">
      <c r="A24" s="18" t="s">
        <v>382</v>
      </c>
      <c r="B24" s="18" t="s">
        <v>383</v>
      </c>
      <c r="C24" s="18" t="s">
        <v>384</v>
      </c>
      <c r="D24" s="18" t="s">
        <v>3143</v>
      </c>
      <c r="E24" s="19" t="s">
        <v>235</v>
      </c>
      <c r="F24" s="19" t="s">
        <v>236</v>
      </c>
      <c r="G24" s="19" t="s">
        <v>295</v>
      </c>
      <c r="H24" s="19" t="s">
        <v>296</v>
      </c>
      <c r="I24" s="18" t="s">
        <v>385</v>
      </c>
      <c r="J24" s="18" t="s">
        <v>386</v>
      </c>
      <c r="K24" s="18">
        <v>2023</v>
      </c>
      <c r="L24" s="18" t="s">
        <v>241</v>
      </c>
      <c r="M24" s="18" t="s">
        <v>242</v>
      </c>
      <c r="N24" s="18" t="s">
        <v>243</v>
      </c>
      <c r="O24" s="22" t="s">
        <v>244</v>
      </c>
      <c r="P24" s="22" t="s">
        <v>245</v>
      </c>
      <c r="Q24" s="22" t="s">
        <v>246</v>
      </c>
      <c r="R24" s="22" t="s">
        <v>247</v>
      </c>
      <c r="S24" s="22" t="s">
        <v>3086</v>
      </c>
      <c r="T24" s="23" t="s">
        <v>3087</v>
      </c>
      <c r="U24" s="28">
        <v>436.464</v>
      </c>
      <c r="V24" s="27">
        <v>1.0455226E-2</v>
      </c>
      <c r="W24" s="27">
        <v>0.5</v>
      </c>
      <c r="X24" s="27">
        <v>2.0583931999999999E-2</v>
      </c>
      <c r="Y24" s="27">
        <v>0.875</v>
      </c>
      <c r="Z24" s="27">
        <v>3.6030200000000001E-4</v>
      </c>
      <c r="AA24" s="27">
        <v>0.125</v>
      </c>
      <c r="AB24" s="27">
        <v>1.2329006152721</v>
      </c>
      <c r="AC24" s="29">
        <v>10054.58</v>
      </c>
      <c r="AD24" s="27">
        <v>4.5</v>
      </c>
      <c r="AE24" s="24">
        <v>5</v>
      </c>
    </row>
    <row r="25" spans="1:31" ht="15.6">
      <c r="A25" s="18" t="s">
        <v>387</v>
      </c>
      <c r="B25" s="18" t="s">
        <v>388</v>
      </c>
      <c r="C25" s="18" t="s">
        <v>389</v>
      </c>
      <c r="D25" s="18" t="s">
        <v>3144</v>
      </c>
      <c r="E25" s="19" t="s">
        <v>235</v>
      </c>
      <c r="F25" s="19" t="s">
        <v>236</v>
      </c>
      <c r="G25" s="19" t="s">
        <v>295</v>
      </c>
      <c r="H25" s="19" t="s">
        <v>296</v>
      </c>
      <c r="I25" s="18" t="s">
        <v>390</v>
      </c>
      <c r="J25" s="18" t="s">
        <v>391</v>
      </c>
      <c r="K25" s="18">
        <v>2023</v>
      </c>
      <c r="L25" s="18" t="s">
        <v>241</v>
      </c>
      <c r="M25" s="18" t="s">
        <v>242</v>
      </c>
      <c r="N25" s="18" t="s">
        <v>243</v>
      </c>
      <c r="O25" s="22" t="s">
        <v>244</v>
      </c>
      <c r="P25" s="22" t="s">
        <v>245</v>
      </c>
      <c r="Q25" s="22" t="s">
        <v>246</v>
      </c>
      <c r="R25" s="22" t="s">
        <v>265</v>
      </c>
      <c r="S25" s="22" t="s">
        <v>3088</v>
      </c>
      <c r="T25" s="23" t="s">
        <v>3089</v>
      </c>
      <c r="U25" s="28">
        <v>1402.9499000000001</v>
      </c>
      <c r="V25" s="27">
        <v>3.7907050000000001E-3</v>
      </c>
      <c r="W25" s="27">
        <v>0.16666666699999999</v>
      </c>
      <c r="X25" s="27">
        <v>6.3947709999999996E-3</v>
      </c>
      <c r="Y25" s="27">
        <v>0.29166666699999999</v>
      </c>
      <c r="Z25" s="27">
        <v>1.1953249999999999E-3</v>
      </c>
      <c r="AA25" s="27">
        <v>4.1666666999999998E-2</v>
      </c>
      <c r="AB25" s="27">
        <v>0.62994025952496102</v>
      </c>
      <c r="AC25" s="29">
        <v>6638.19</v>
      </c>
      <c r="AD25" s="27">
        <v>5.2</v>
      </c>
      <c r="AE25" s="24">
        <v>3</v>
      </c>
    </row>
    <row r="26" spans="1:31" ht="15.6">
      <c r="A26" s="18" t="s">
        <v>77</v>
      </c>
      <c r="B26" s="18" t="s">
        <v>78</v>
      </c>
      <c r="C26" s="18"/>
      <c r="D26" s="18" t="s">
        <v>3145</v>
      </c>
      <c r="E26" s="19" t="s">
        <v>3180</v>
      </c>
      <c r="F26" s="19" t="s">
        <v>3182</v>
      </c>
      <c r="G26" s="19" t="s">
        <v>3187</v>
      </c>
      <c r="H26" s="19" t="s">
        <v>3196</v>
      </c>
      <c r="I26" s="18" t="s">
        <v>392</v>
      </c>
      <c r="J26" s="19" t="s">
        <v>393</v>
      </c>
      <c r="K26" s="18">
        <v>2023</v>
      </c>
      <c r="L26" s="22" t="s">
        <v>394</v>
      </c>
      <c r="M26" s="19" t="s">
        <v>395</v>
      </c>
      <c r="N26" s="18" t="s">
        <v>243</v>
      </c>
      <c r="O26" s="22" t="s">
        <v>244</v>
      </c>
      <c r="P26" s="22" t="s">
        <v>299</v>
      </c>
      <c r="Q26" s="22" t="s">
        <v>264</v>
      </c>
      <c r="R26" s="22" t="s">
        <v>247</v>
      </c>
      <c r="S26" s="22" t="s">
        <v>3110</v>
      </c>
      <c r="T26" s="23" t="s">
        <v>3111</v>
      </c>
      <c r="U26" s="28">
        <v>822.97630000000004</v>
      </c>
      <c r="V26" s="27">
        <v>0.50973305099999999</v>
      </c>
      <c r="W26" s="27">
        <v>0.66666666699999999</v>
      </c>
      <c r="X26" s="27">
        <v>0.43434201300000003</v>
      </c>
      <c r="Y26" s="27">
        <v>1</v>
      </c>
      <c r="Z26" s="27">
        <v>0.59074470599999995</v>
      </c>
      <c r="AA26" s="27">
        <v>1</v>
      </c>
      <c r="AB26" s="27">
        <v>0.37</v>
      </c>
      <c r="AC26" s="29">
        <v>3399234429</v>
      </c>
      <c r="AD26" s="27">
        <v>34</v>
      </c>
      <c r="AE26" s="24">
        <v>11</v>
      </c>
    </row>
    <row r="27" spans="1:31" s="14" customFormat="1" ht="15.6">
      <c r="A27" s="18" t="s">
        <v>105</v>
      </c>
      <c r="B27" s="18" t="s">
        <v>106</v>
      </c>
      <c r="C27" s="18"/>
      <c r="D27" s="18" t="s">
        <v>3146</v>
      </c>
      <c r="E27" s="19" t="s">
        <v>3180</v>
      </c>
      <c r="F27" s="19" t="s">
        <v>3182</v>
      </c>
      <c r="G27" s="19" t="s">
        <v>3187</v>
      </c>
      <c r="H27" s="19" t="s">
        <v>3196</v>
      </c>
      <c r="I27" s="18" t="s">
        <v>3209</v>
      </c>
      <c r="J27" s="19" t="s">
        <v>393</v>
      </c>
      <c r="K27" s="18">
        <v>2023</v>
      </c>
      <c r="L27" s="24" t="s">
        <v>394</v>
      </c>
      <c r="M27" s="19" t="s">
        <v>395</v>
      </c>
      <c r="N27" s="18" t="s">
        <v>243</v>
      </c>
      <c r="O27" s="24" t="s">
        <v>244</v>
      </c>
      <c r="P27" s="24" t="s">
        <v>285</v>
      </c>
      <c r="Q27" s="24" t="s">
        <v>264</v>
      </c>
      <c r="R27" s="24" t="s">
        <v>265</v>
      </c>
      <c r="S27" s="25" t="s">
        <v>3112</v>
      </c>
      <c r="T27" s="23" t="s">
        <v>3170</v>
      </c>
      <c r="U27" s="28">
        <v>909.05370000000005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.28000000000000003</v>
      </c>
      <c r="AC27" s="29">
        <v>3108375095</v>
      </c>
      <c r="AD27" s="27">
        <v>35.078954000000003</v>
      </c>
      <c r="AE27" s="24">
        <v>9</v>
      </c>
    </row>
    <row r="28" spans="1:31" ht="15.6">
      <c r="A28" s="18" t="s">
        <v>80</v>
      </c>
      <c r="B28" s="18" t="s">
        <v>81</v>
      </c>
      <c r="C28" s="18"/>
      <c r="D28" s="18" t="s">
        <v>3147</v>
      </c>
      <c r="E28" s="19" t="s">
        <v>3180</v>
      </c>
      <c r="F28" s="19" t="s">
        <v>3182</v>
      </c>
      <c r="G28" s="19" t="s">
        <v>3188</v>
      </c>
      <c r="H28" s="19" t="s">
        <v>3197</v>
      </c>
      <c r="I28" s="18" t="s">
        <v>82</v>
      </c>
      <c r="J28" s="19" t="s">
        <v>396</v>
      </c>
      <c r="K28" s="18">
        <v>2023</v>
      </c>
      <c r="L28" s="22" t="s">
        <v>394</v>
      </c>
      <c r="M28" s="19" t="s">
        <v>395</v>
      </c>
      <c r="N28" s="18" t="s">
        <v>243</v>
      </c>
      <c r="O28" s="22" t="s">
        <v>244</v>
      </c>
      <c r="P28" s="22" t="s">
        <v>285</v>
      </c>
      <c r="Q28" s="22" t="s">
        <v>264</v>
      </c>
      <c r="R28" s="22" t="s">
        <v>247</v>
      </c>
      <c r="S28" s="22" t="s">
        <v>3113</v>
      </c>
      <c r="T28" s="23" t="s">
        <v>3114</v>
      </c>
      <c r="U28" s="28">
        <v>551.76089999999999</v>
      </c>
      <c r="V28" s="27">
        <v>1.2514836E-2</v>
      </c>
      <c r="W28" s="27">
        <v>0.41666666699999999</v>
      </c>
      <c r="X28" s="27">
        <v>2.1976119999999998E-3</v>
      </c>
      <c r="Y28" s="27">
        <v>0.95833333300000001</v>
      </c>
      <c r="Z28" s="27">
        <v>2.3601239E-2</v>
      </c>
      <c r="AA28" s="27">
        <v>0.29166666699999999</v>
      </c>
      <c r="AB28" s="27">
        <v>0.4</v>
      </c>
      <c r="AC28" s="29">
        <v>4305507091</v>
      </c>
      <c r="AD28" s="27">
        <v>33.738433000000001</v>
      </c>
      <c r="AE28" s="24">
        <v>11</v>
      </c>
    </row>
    <row r="29" spans="1:31" ht="15.6">
      <c r="A29" s="18" t="s">
        <v>83</v>
      </c>
      <c r="B29" s="18" t="s">
        <v>84</v>
      </c>
      <c r="C29" s="18"/>
      <c r="D29" s="18" t="s">
        <v>3148</v>
      </c>
      <c r="E29" s="19" t="s">
        <v>3180</v>
      </c>
      <c r="F29" s="19" t="s">
        <v>3182</v>
      </c>
      <c r="G29" s="19" t="s">
        <v>3187</v>
      </c>
      <c r="H29" s="19" t="s">
        <v>3198</v>
      </c>
      <c r="I29" s="18" t="s">
        <v>85</v>
      </c>
      <c r="J29" s="19" t="s">
        <v>397</v>
      </c>
      <c r="K29" s="18">
        <v>2023</v>
      </c>
      <c r="L29" s="22" t="s">
        <v>394</v>
      </c>
      <c r="M29" s="19" t="s">
        <v>395</v>
      </c>
      <c r="N29" s="18" t="s">
        <v>243</v>
      </c>
      <c r="O29" s="22" t="s">
        <v>244</v>
      </c>
      <c r="P29" s="22" t="s">
        <v>245</v>
      </c>
      <c r="Q29" s="22" t="s">
        <v>246</v>
      </c>
      <c r="R29" s="22" t="s">
        <v>265</v>
      </c>
      <c r="S29" s="25" t="s">
        <v>3115</v>
      </c>
      <c r="T29" s="25" t="s">
        <v>3179</v>
      </c>
      <c r="U29" s="28">
        <v>635.44970000000001</v>
      </c>
      <c r="V29" s="27">
        <v>6.9154541999999999E-2</v>
      </c>
      <c r="W29" s="27">
        <v>0.375</v>
      </c>
      <c r="X29" s="27">
        <v>0.13279751100000001</v>
      </c>
      <c r="Y29" s="27">
        <v>1</v>
      </c>
      <c r="Z29" s="27">
        <v>7.6680800000000001E-4</v>
      </c>
      <c r="AA29" s="27">
        <v>0.125</v>
      </c>
      <c r="AB29" s="27">
        <v>0.21</v>
      </c>
      <c r="AC29" s="29">
        <v>3972473625</v>
      </c>
      <c r="AD29" s="27">
        <v>30.972204000000001</v>
      </c>
      <c r="AE29" s="24">
        <v>10</v>
      </c>
    </row>
    <row r="30" spans="1:31" ht="15.6">
      <c r="A30" s="18" t="s">
        <v>86</v>
      </c>
      <c r="B30" s="18" t="s">
        <v>87</v>
      </c>
      <c r="C30" s="18"/>
      <c r="D30" s="18" t="s">
        <v>3149</v>
      </c>
      <c r="E30" s="19" t="s">
        <v>3180</v>
      </c>
      <c r="F30" s="19" t="s">
        <v>3183</v>
      </c>
      <c r="G30" s="19" t="s">
        <v>3189</v>
      </c>
      <c r="H30" s="19" t="s">
        <v>3199</v>
      </c>
      <c r="I30" s="18" t="s">
        <v>88</v>
      </c>
      <c r="J30" s="19" t="s">
        <v>398</v>
      </c>
      <c r="K30" s="18">
        <v>2023</v>
      </c>
      <c r="L30" s="22" t="s">
        <v>394</v>
      </c>
      <c r="M30" s="19" t="s">
        <v>395</v>
      </c>
      <c r="N30" s="18" t="s">
        <v>243</v>
      </c>
      <c r="O30" s="22" t="s">
        <v>244</v>
      </c>
      <c r="P30" s="22" t="s">
        <v>245</v>
      </c>
      <c r="Q30" s="22" t="s">
        <v>264</v>
      </c>
      <c r="R30" s="22" t="s">
        <v>265</v>
      </c>
      <c r="S30" s="25" t="s">
        <v>3116</v>
      </c>
      <c r="T30" s="23" t="s">
        <v>3171</v>
      </c>
      <c r="U30" s="28">
        <v>864.3904</v>
      </c>
      <c r="V30" s="27">
        <v>1.2862719E-2</v>
      </c>
      <c r="W30" s="27">
        <v>0.33333333300000001</v>
      </c>
      <c r="X30" s="27">
        <v>8.4645109999999992E-3</v>
      </c>
      <c r="Y30" s="27">
        <v>0.45833333300000001</v>
      </c>
      <c r="Z30" s="27">
        <v>1.7588825999999998E-2</v>
      </c>
      <c r="AA30" s="27">
        <v>0.54166666699999999</v>
      </c>
      <c r="AB30" s="27">
        <v>0.11</v>
      </c>
      <c r="AC30" s="29">
        <v>3968567692</v>
      </c>
      <c r="AD30" s="27">
        <v>34.311712</v>
      </c>
      <c r="AE30" s="24">
        <v>8</v>
      </c>
    </row>
    <row r="31" spans="1:31" ht="15.6">
      <c r="A31" s="18" t="s">
        <v>90</v>
      </c>
      <c r="B31" s="18" t="s">
        <v>91</v>
      </c>
      <c r="C31" s="18"/>
      <c r="D31" s="18" t="s">
        <v>3150</v>
      </c>
      <c r="E31" s="19" t="s">
        <v>3180</v>
      </c>
      <c r="F31" s="19" t="s">
        <v>3183</v>
      </c>
      <c r="G31" s="19" t="s">
        <v>3190</v>
      </c>
      <c r="H31" s="19" t="s">
        <v>3200</v>
      </c>
      <c r="I31" s="18" t="s">
        <v>92</v>
      </c>
      <c r="J31" s="19" t="s">
        <v>399</v>
      </c>
      <c r="K31" s="18">
        <v>2023</v>
      </c>
      <c r="L31" s="22" t="s">
        <v>394</v>
      </c>
      <c r="M31" s="19" t="s">
        <v>395</v>
      </c>
      <c r="N31" s="18" t="s">
        <v>243</v>
      </c>
      <c r="O31" s="22" t="s">
        <v>244</v>
      </c>
      <c r="P31" s="22" t="s">
        <v>299</v>
      </c>
      <c r="Q31" s="22" t="s">
        <v>264</v>
      </c>
      <c r="R31" s="22" t="s">
        <v>265</v>
      </c>
      <c r="S31" s="25" t="s">
        <v>3117</v>
      </c>
      <c r="T31" s="23" t="s">
        <v>3172</v>
      </c>
      <c r="U31" s="28">
        <v>1253.6692</v>
      </c>
      <c r="V31" s="27">
        <v>3.15908E-4</v>
      </c>
      <c r="W31" s="27">
        <v>0.19444444399999999</v>
      </c>
      <c r="X31" s="27">
        <v>3.1606100000000002E-4</v>
      </c>
      <c r="Y31" s="27">
        <v>0.41666666699999999</v>
      </c>
      <c r="Z31" s="27">
        <v>3.1574499999999998E-4</v>
      </c>
      <c r="AA31" s="27">
        <v>0.16666666699999999</v>
      </c>
      <c r="AB31" s="27">
        <v>0.13</v>
      </c>
      <c r="AC31" s="29">
        <v>2884515531</v>
      </c>
      <c r="AD31" s="27">
        <v>33.025323</v>
      </c>
      <c r="AE31" s="24">
        <v>6</v>
      </c>
    </row>
    <row r="32" spans="1:31" s="14" customFormat="1" ht="15.6">
      <c r="A32" s="18" t="s">
        <v>93</v>
      </c>
      <c r="B32" s="18" t="s">
        <v>94</v>
      </c>
      <c r="C32" s="18"/>
      <c r="D32" s="18" t="s">
        <v>3151</v>
      </c>
      <c r="E32" s="19" t="s">
        <v>3180</v>
      </c>
      <c r="F32" s="19" t="s">
        <v>3183</v>
      </c>
      <c r="G32" s="19" t="s">
        <v>3190</v>
      </c>
      <c r="H32" s="19" t="s">
        <v>3200</v>
      </c>
      <c r="I32" s="18" t="s">
        <v>95</v>
      </c>
      <c r="J32" s="19" t="s">
        <v>400</v>
      </c>
      <c r="K32" s="18">
        <v>2023</v>
      </c>
      <c r="L32" s="24" t="s">
        <v>394</v>
      </c>
      <c r="M32" s="19" t="s">
        <v>395</v>
      </c>
      <c r="N32" s="18" t="s">
        <v>243</v>
      </c>
      <c r="O32" s="24" t="s">
        <v>244</v>
      </c>
      <c r="P32" s="24" t="s">
        <v>245</v>
      </c>
      <c r="Q32" s="24" t="s">
        <v>264</v>
      </c>
      <c r="R32" s="24" t="s">
        <v>265</v>
      </c>
      <c r="S32" s="25" t="s">
        <v>3178</v>
      </c>
      <c r="T32" s="23" t="s">
        <v>3173</v>
      </c>
      <c r="U32" s="28">
        <v>1301.3241</v>
      </c>
      <c r="V32" s="27">
        <v>3.6195200000000002E-4</v>
      </c>
      <c r="W32" s="27">
        <v>8.3333332999999996E-2</v>
      </c>
      <c r="X32" s="27">
        <v>1.48154E-5</v>
      </c>
      <c r="Y32" s="27">
        <v>8.3333332999999996E-2</v>
      </c>
      <c r="Z32" s="27">
        <v>7.3496800000000001E-4</v>
      </c>
      <c r="AA32" s="27">
        <v>0.16666666699999999</v>
      </c>
      <c r="AB32" s="27">
        <v>0.11</v>
      </c>
      <c r="AC32" s="29">
        <v>3059069107</v>
      </c>
      <c r="AD32" s="27">
        <v>28.127732999999999</v>
      </c>
      <c r="AE32" s="24">
        <v>8</v>
      </c>
    </row>
    <row r="33" spans="1:31" ht="15.6">
      <c r="A33" s="18" t="s">
        <v>96</v>
      </c>
      <c r="B33" s="18" t="s">
        <v>97</v>
      </c>
      <c r="C33" s="18"/>
      <c r="D33" s="18" t="s">
        <v>3152</v>
      </c>
      <c r="E33" s="19" t="s">
        <v>3180</v>
      </c>
      <c r="F33" s="19" t="s">
        <v>3184</v>
      </c>
      <c r="G33" s="19" t="s">
        <v>3191</v>
      </c>
      <c r="H33" s="19" t="s">
        <v>3201</v>
      </c>
      <c r="I33" s="18" t="s">
        <v>98</v>
      </c>
      <c r="J33" s="19" t="s">
        <v>401</v>
      </c>
      <c r="K33" s="18">
        <v>2023</v>
      </c>
      <c r="L33" s="22" t="s">
        <v>394</v>
      </c>
      <c r="M33" s="19" t="s">
        <v>395</v>
      </c>
      <c r="N33" s="18" t="s">
        <v>243</v>
      </c>
      <c r="O33" s="22" t="s">
        <v>244</v>
      </c>
      <c r="P33" s="22" t="s">
        <v>299</v>
      </c>
      <c r="Q33" s="22" t="s">
        <v>264</v>
      </c>
      <c r="R33" s="22" t="s">
        <v>265</v>
      </c>
      <c r="S33" s="22" t="s">
        <v>3118</v>
      </c>
      <c r="T33" s="23" t="s">
        <v>3119</v>
      </c>
      <c r="U33" s="28">
        <v>780.93140000000005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.12</v>
      </c>
      <c r="AC33" s="29">
        <v>4229140905</v>
      </c>
      <c r="AD33" s="27">
        <v>32.722732999999998</v>
      </c>
      <c r="AE33" s="24">
        <v>8</v>
      </c>
    </row>
    <row r="34" spans="1:31" ht="15.6">
      <c r="A34" s="18" t="s">
        <v>99</v>
      </c>
      <c r="B34" s="18" t="s">
        <v>100</v>
      </c>
      <c r="C34" s="18"/>
      <c r="D34" s="18" t="s">
        <v>3153</v>
      </c>
      <c r="E34" s="19" t="s">
        <v>3180</v>
      </c>
      <c r="F34" s="19" t="s">
        <v>3183</v>
      </c>
      <c r="G34" s="19" t="s">
        <v>3190</v>
      </c>
      <c r="H34" s="19" t="s">
        <v>3197</v>
      </c>
      <c r="I34" s="18" t="s">
        <v>95</v>
      </c>
      <c r="J34" s="19" t="s">
        <v>400</v>
      </c>
      <c r="K34" s="18">
        <v>2023</v>
      </c>
      <c r="L34" s="22" t="s">
        <v>394</v>
      </c>
      <c r="M34" s="19" t="s">
        <v>395</v>
      </c>
      <c r="N34" s="18" t="s">
        <v>243</v>
      </c>
      <c r="O34" s="22" t="s">
        <v>244</v>
      </c>
      <c r="P34" s="22" t="s">
        <v>245</v>
      </c>
      <c r="Q34" s="22" t="s">
        <v>264</v>
      </c>
      <c r="R34" s="22" t="s">
        <v>265</v>
      </c>
      <c r="S34" s="25" t="s">
        <v>3120</v>
      </c>
      <c r="T34" s="23" t="s">
        <v>3174</v>
      </c>
      <c r="U34" s="28">
        <v>1221.3064999999999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7.0000000000000007E-2</v>
      </c>
      <c r="AC34" s="29">
        <v>3072412165</v>
      </c>
      <c r="AD34" s="27">
        <v>34.281801999999999</v>
      </c>
      <c r="AE34" s="24">
        <v>7</v>
      </c>
    </row>
    <row r="35" spans="1:31" ht="15.6">
      <c r="A35" s="18" t="s">
        <v>101</v>
      </c>
      <c r="B35" s="18" t="s">
        <v>102</v>
      </c>
      <c r="C35" s="18"/>
      <c r="D35" s="18" t="s">
        <v>3154</v>
      </c>
      <c r="E35" s="19" t="s">
        <v>3180</v>
      </c>
      <c r="F35" s="19" t="s">
        <v>3183</v>
      </c>
      <c r="G35" s="19" t="s">
        <v>3190</v>
      </c>
      <c r="H35" s="19" t="s">
        <v>3202</v>
      </c>
      <c r="I35" s="18" t="s">
        <v>103</v>
      </c>
      <c r="J35" s="19" t="s">
        <v>402</v>
      </c>
      <c r="K35" s="18">
        <v>2023</v>
      </c>
      <c r="L35" s="22" t="s">
        <v>394</v>
      </c>
      <c r="M35" s="19" t="s">
        <v>395</v>
      </c>
      <c r="N35" s="18" t="s">
        <v>243</v>
      </c>
      <c r="O35" s="22" t="s">
        <v>244</v>
      </c>
      <c r="P35" s="22" t="s">
        <v>299</v>
      </c>
      <c r="Q35" s="22" t="s">
        <v>246</v>
      </c>
      <c r="R35" s="22" t="s">
        <v>247</v>
      </c>
      <c r="S35" s="25" t="s">
        <v>3121</v>
      </c>
      <c r="T35" s="23" t="s">
        <v>3175</v>
      </c>
      <c r="U35" s="28">
        <v>772.58040000000005</v>
      </c>
      <c r="V35" s="27">
        <v>0</v>
      </c>
      <c r="W35" s="27">
        <v>0</v>
      </c>
      <c r="X35" s="27">
        <v>0</v>
      </c>
      <c r="Y35" s="27">
        <v>0</v>
      </c>
      <c r="Z35" s="27">
        <v>0</v>
      </c>
      <c r="AA35" s="27">
        <v>0</v>
      </c>
      <c r="AB35" s="27">
        <v>3</v>
      </c>
      <c r="AC35" s="29">
        <v>4550232283</v>
      </c>
      <c r="AD35" s="27">
        <v>38</v>
      </c>
      <c r="AE35" s="24">
        <v>8</v>
      </c>
    </row>
    <row r="36" spans="1:31" ht="15.6">
      <c r="A36" s="18" t="s">
        <v>54</v>
      </c>
      <c r="B36" s="18" t="s">
        <v>55</v>
      </c>
      <c r="C36" s="26" t="s">
        <v>403</v>
      </c>
      <c r="D36" s="18" t="s">
        <v>3155</v>
      </c>
      <c r="E36" s="19" t="s">
        <v>3181</v>
      </c>
      <c r="F36" s="19" t="s">
        <v>3185</v>
      </c>
      <c r="G36" s="19" t="s">
        <v>3192</v>
      </c>
      <c r="H36" s="19" t="s">
        <v>3203</v>
      </c>
      <c r="I36" s="18" t="s">
        <v>3210</v>
      </c>
      <c r="J36" s="19" t="s">
        <v>3019</v>
      </c>
      <c r="K36" s="18">
        <v>2023</v>
      </c>
      <c r="L36" s="22" t="s">
        <v>394</v>
      </c>
      <c r="M36" s="19" t="s">
        <v>395</v>
      </c>
      <c r="N36" s="18" t="s">
        <v>243</v>
      </c>
      <c r="O36" s="22" t="s">
        <v>244</v>
      </c>
      <c r="P36" s="22" t="s">
        <v>245</v>
      </c>
      <c r="Q36" s="22" t="s">
        <v>246</v>
      </c>
      <c r="R36" s="22" t="s">
        <v>247</v>
      </c>
      <c r="S36" s="22" t="s">
        <v>3090</v>
      </c>
      <c r="T36" s="23" t="s">
        <v>3091</v>
      </c>
      <c r="U36" s="28">
        <v>1104.5717</v>
      </c>
      <c r="V36" s="27">
        <v>2.8493154999999999E-2</v>
      </c>
      <c r="W36" s="27">
        <v>0.40277777799999998</v>
      </c>
      <c r="X36" s="27">
        <v>1.582775E-3</v>
      </c>
      <c r="Y36" s="27">
        <v>0.66666666699999999</v>
      </c>
      <c r="Z36" s="27">
        <v>5.7409781E-2</v>
      </c>
      <c r="AA36" s="27">
        <v>0.54166666699999999</v>
      </c>
      <c r="AB36" s="27">
        <v>40.902250000000002</v>
      </c>
      <c r="AC36" s="29">
        <v>2205978360</v>
      </c>
      <c r="AD36" s="27">
        <v>25</v>
      </c>
      <c r="AE36" s="24">
        <v>10</v>
      </c>
    </row>
    <row r="37" spans="1:31" ht="15.6">
      <c r="A37" s="18" t="s">
        <v>72</v>
      </c>
      <c r="B37" s="18" t="s">
        <v>73</v>
      </c>
      <c r="C37" s="26" t="s">
        <v>404</v>
      </c>
      <c r="D37" s="18" t="s">
        <v>3156</v>
      </c>
      <c r="E37" s="19" t="s">
        <v>3181</v>
      </c>
      <c r="F37" s="19" t="s">
        <v>3185</v>
      </c>
      <c r="G37" s="19" t="s">
        <v>3193</v>
      </c>
      <c r="H37" s="19" t="s">
        <v>3204</v>
      </c>
      <c r="I37" s="18" t="s">
        <v>3211</v>
      </c>
      <c r="J37" s="19" t="s">
        <v>3020</v>
      </c>
      <c r="K37" s="18">
        <v>2023</v>
      </c>
      <c r="L37" s="22" t="s">
        <v>394</v>
      </c>
      <c r="M37" s="19" t="s">
        <v>395</v>
      </c>
      <c r="N37" s="18" t="s">
        <v>243</v>
      </c>
      <c r="O37" s="22" t="s">
        <v>244</v>
      </c>
      <c r="P37" s="22" t="s">
        <v>245</v>
      </c>
      <c r="Q37" s="22" t="s">
        <v>264</v>
      </c>
      <c r="R37" s="22" t="s">
        <v>265</v>
      </c>
      <c r="S37" s="22" t="s">
        <v>3106</v>
      </c>
      <c r="T37" s="23" t="s">
        <v>3107</v>
      </c>
      <c r="U37" s="28">
        <v>496.596</v>
      </c>
      <c r="V37" s="27">
        <v>0</v>
      </c>
      <c r="W37" s="27">
        <v>0</v>
      </c>
      <c r="X37" s="27">
        <v>0</v>
      </c>
      <c r="Y37" s="27">
        <v>0</v>
      </c>
      <c r="Z37" s="27">
        <v>0</v>
      </c>
      <c r="AA37" s="27">
        <v>0</v>
      </c>
      <c r="AB37" s="27">
        <v>32.93858333</v>
      </c>
      <c r="AC37" s="29">
        <v>2832487003</v>
      </c>
      <c r="AD37" s="27">
        <v>19.786867999999998</v>
      </c>
      <c r="AE37" s="24">
        <v>6</v>
      </c>
    </row>
    <row r="38" spans="1:31" ht="15.6">
      <c r="A38" s="18" t="s">
        <v>74</v>
      </c>
      <c r="B38" s="18" t="s">
        <v>75</v>
      </c>
      <c r="C38" s="26" t="s">
        <v>405</v>
      </c>
      <c r="D38" s="18" t="s">
        <v>3157</v>
      </c>
      <c r="E38" s="19" t="s">
        <v>3181</v>
      </c>
      <c r="F38" s="19" t="s">
        <v>3185</v>
      </c>
      <c r="G38" s="19" t="s">
        <v>3193</v>
      </c>
      <c r="H38" s="19" t="s">
        <v>3205</v>
      </c>
      <c r="I38" s="18" t="s">
        <v>3212</v>
      </c>
      <c r="J38" s="19" t="s">
        <v>3021</v>
      </c>
      <c r="K38" s="18">
        <v>2023</v>
      </c>
      <c r="L38" s="22" t="s">
        <v>394</v>
      </c>
      <c r="M38" s="19" t="s">
        <v>395</v>
      </c>
      <c r="N38" s="18" t="s">
        <v>243</v>
      </c>
      <c r="O38" s="22" t="s">
        <v>244</v>
      </c>
      <c r="P38" s="22" t="s">
        <v>245</v>
      </c>
      <c r="Q38" s="22" t="s">
        <v>246</v>
      </c>
      <c r="R38" s="22" t="s">
        <v>265</v>
      </c>
      <c r="S38" s="22" t="s">
        <v>3108</v>
      </c>
      <c r="T38" s="23" t="s">
        <v>3109</v>
      </c>
      <c r="U38" s="28">
        <v>742.77859999999998</v>
      </c>
      <c r="V38" s="27">
        <v>0</v>
      </c>
      <c r="W38" s="27">
        <v>0</v>
      </c>
      <c r="X38" s="27">
        <v>0</v>
      </c>
      <c r="Y38" s="27">
        <v>0</v>
      </c>
      <c r="Z38" s="27">
        <v>0</v>
      </c>
      <c r="AA38" s="27">
        <v>0</v>
      </c>
      <c r="AB38" s="27">
        <v>50.738916670000002</v>
      </c>
      <c r="AC38" s="29">
        <v>2807384522</v>
      </c>
      <c r="AD38" s="27">
        <v>19.459620000000001</v>
      </c>
      <c r="AE38" s="24">
        <v>8</v>
      </c>
    </row>
    <row r="39" spans="1:31" ht="15.6">
      <c r="A39" s="18" t="s">
        <v>56</v>
      </c>
      <c r="B39" s="18" t="s">
        <v>57</v>
      </c>
      <c r="C39" s="26" t="s">
        <v>406</v>
      </c>
      <c r="D39" s="18" t="s">
        <v>3158</v>
      </c>
      <c r="E39" s="19" t="s">
        <v>3181</v>
      </c>
      <c r="F39" s="19" t="s">
        <v>3185</v>
      </c>
      <c r="G39" s="19" t="s">
        <v>3193</v>
      </c>
      <c r="H39" s="19" t="s">
        <v>3204</v>
      </c>
      <c r="I39" s="18" t="s">
        <v>3211</v>
      </c>
      <c r="J39" s="19" t="s">
        <v>3020</v>
      </c>
      <c r="K39" s="18">
        <v>2023</v>
      </c>
      <c r="L39" s="22" t="s">
        <v>394</v>
      </c>
      <c r="M39" s="19" t="s">
        <v>395</v>
      </c>
      <c r="N39" s="18" t="s">
        <v>243</v>
      </c>
      <c r="O39" s="22" t="s">
        <v>244</v>
      </c>
      <c r="P39" s="22" t="s">
        <v>299</v>
      </c>
      <c r="Q39" s="22" t="s">
        <v>264</v>
      </c>
      <c r="R39" s="22" t="s">
        <v>265</v>
      </c>
      <c r="S39" s="22" t="s">
        <v>3092</v>
      </c>
      <c r="T39" s="23" t="s">
        <v>3093</v>
      </c>
      <c r="U39" s="28">
        <v>1761.5479</v>
      </c>
      <c r="V39" s="27">
        <v>1.2278219999999999E-3</v>
      </c>
      <c r="W39" s="27">
        <v>0.27777777799999998</v>
      </c>
      <c r="X39" s="27">
        <v>1.817351E-3</v>
      </c>
      <c r="Y39" s="27">
        <v>0.70833333300000001</v>
      </c>
      <c r="Z39" s="27">
        <v>5.94343E-4</v>
      </c>
      <c r="AA39" s="27">
        <v>0.125</v>
      </c>
      <c r="AB39" s="27">
        <v>36.600250000000003</v>
      </c>
      <c r="AC39" s="29">
        <v>1837084848</v>
      </c>
      <c r="AD39" s="27">
        <v>17.846138</v>
      </c>
      <c r="AE39" s="24">
        <v>9</v>
      </c>
    </row>
    <row r="40" spans="1:31" ht="15.6">
      <c r="A40" s="18" t="s">
        <v>58</v>
      </c>
      <c r="B40" s="18" t="s">
        <v>59</v>
      </c>
      <c r="C40" s="26" t="s">
        <v>407</v>
      </c>
      <c r="D40" s="18" t="s">
        <v>3159</v>
      </c>
      <c r="E40" s="19" t="s">
        <v>3181</v>
      </c>
      <c r="F40" s="19" t="s">
        <v>3185</v>
      </c>
      <c r="G40" s="19" t="s">
        <v>3193</v>
      </c>
      <c r="H40" s="19" t="s">
        <v>3204</v>
      </c>
      <c r="I40" s="18" t="s">
        <v>3211</v>
      </c>
      <c r="J40" s="19" t="s">
        <v>3020</v>
      </c>
      <c r="K40" s="18">
        <v>2023</v>
      </c>
      <c r="L40" s="22" t="s">
        <v>394</v>
      </c>
      <c r="M40" s="19" t="s">
        <v>395</v>
      </c>
      <c r="N40" s="18" t="s">
        <v>243</v>
      </c>
      <c r="O40" s="22" t="s">
        <v>244</v>
      </c>
      <c r="P40" s="22" t="s">
        <v>275</v>
      </c>
      <c r="Q40" s="22" t="s">
        <v>246</v>
      </c>
      <c r="R40" s="22" t="s">
        <v>265</v>
      </c>
      <c r="S40" s="22" t="s">
        <v>3094</v>
      </c>
      <c r="T40" s="23" t="s">
        <v>3095</v>
      </c>
      <c r="U40" s="28">
        <v>769.29110000000003</v>
      </c>
      <c r="V40" s="27">
        <v>3.3509300000000001E-4</v>
      </c>
      <c r="W40" s="27">
        <v>0.20833333300000001</v>
      </c>
      <c r="X40" s="27">
        <v>6.2471399999999996E-4</v>
      </c>
      <c r="Y40" s="27">
        <v>0.58333333300000001</v>
      </c>
      <c r="Z40" s="27">
        <v>2.3879800000000001E-5</v>
      </c>
      <c r="AA40" s="27">
        <v>4.1666666999999998E-2</v>
      </c>
      <c r="AB40" s="27">
        <v>41.03425</v>
      </c>
      <c r="AC40" s="29">
        <v>2793708427</v>
      </c>
      <c r="AD40" s="27">
        <v>18.995850999999998</v>
      </c>
      <c r="AE40" s="24">
        <v>8</v>
      </c>
    </row>
    <row r="41" spans="1:31" ht="15.6">
      <c r="A41" s="18" t="s">
        <v>60</v>
      </c>
      <c r="B41" s="18" t="s">
        <v>61</v>
      </c>
      <c r="C41" s="26" t="s">
        <v>408</v>
      </c>
      <c r="D41" s="18" t="s">
        <v>3160</v>
      </c>
      <c r="E41" s="19" t="s">
        <v>3181</v>
      </c>
      <c r="F41" s="19" t="s">
        <v>3185</v>
      </c>
      <c r="G41" s="19" t="s">
        <v>3193</v>
      </c>
      <c r="H41" s="19" t="s">
        <v>3204</v>
      </c>
      <c r="I41" s="18" t="s">
        <v>3211</v>
      </c>
      <c r="J41" s="19" t="s">
        <v>3020</v>
      </c>
      <c r="K41" s="18">
        <v>2023</v>
      </c>
      <c r="L41" s="22" t="s">
        <v>394</v>
      </c>
      <c r="M41" s="19" t="s">
        <v>395</v>
      </c>
      <c r="N41" s="18" t="s">
        <v>243</v>
      </c>
      <c r="O41" s="22" t="s">
        <v>244</v>
      </c>
      <c r="P41" s="22" t="s">
        <v>245</v>
      </c>
      <c r="Q41" s="22" t="s">
        <v>264</v>
      </c>
      <c r="R41" s="22" t="s">
        <v>265</v>
      </c>
      <c r="S41" s="25" t="s">
        <v>3096</v>
      </c>
      <c r="T41" s="25" t="s">
        <v>3177</v>
      </c>
      <c r="U41" s="28">
        <v>665.71460000000002</v>
      </c>
      <c r="V41" s="27">
        <v>6.3821199999999998E-4</v>
      </c>
      <c r="W41" s="27">
        <v>0.125</v>
      </c>
      <c r="X41" s="27">
        <v>5.1113000000000005E-4</v>
      </c>
      <c r="Y41" s="27">
        <v>0.29166666699999999</v>
      </c>
      <c r="Z41" s="27">
        <v>7.7476800000000001E-4</v>
      </c>
      <c r="AA41" s="27">
        <v>8.3333332999999996E-2</v>
      </c>
      <c r="AB41" s="27">
        <v>52.609333329999998</v>
      </c>
      <c r="AC41" s="29">
        <v>2786067502</v>
      </c>
      <c r="AD41" s="27">
        <v>20.046941</v>
      </c>
      <c r="AE41" s="24">
        <v>7</v>
      </c>
    </row>
    <row r="42" spans="1:31" ht="15.6">
      <c r="A42" s="18" t="s">
        <v>62</v>
      </c>
      <c r="B42" s="18" t="s">
        <v>63</v>
      </c>
      <c r="C42" s="26" t="s">
        <v>409</v>
      </c>
      <c r="D42" s="18" t="s">
        <v>3161</v>
      </c>
      <c r="E42" s="19" t="s">
        <v>3181</v>
      </c>
      <c r="F42" s="19" t="s">
        <v>3186</v>
      </c>
      <c r="G42" s="19" t="s">
        <v>3194</v>
      </c>
      <c r="H42" s="19" t="s">
        <v>3206</v>
      </c>
      <c r="I42" s="18" t="s">
        <v>3213</v>
      </c>
      <c r="J42" s="19" t="s">
        <v>3022</v>
      </c>
      <c r="K42" s="18">
        <v>2023</v>
      </c>
      <c r="L42" s="22" t="s">
        <v>394</v>
      </c>
      <c r="M42" s="19" t="s">
        <v>395</v>
      </c>
      <c r="N42" s="18" t="s">
        <v>243</v>
      </c>
      <c r="O42" s="22" t="s">
        <v>244</v>
      </c>
      <c r="P42" s="22" t="s">
        <v>299</v>
      </c>
      <c r="Q42" s="22" t="s">
        <v>264</v>
      </c>
      <c r="R42" s="22" t="s">
        <v>265</v>
      </c>
      <c r="S42" s="22" t="s">
        <v>3097</v>
      </c>
      <c r="T42" s="23" t="s">
        <v>3098</v>
      </c>
      <c r="U42" s="28">
        <v>812.79459999999995</v>
      </c>
      <c r="V42" s="27">
        <v>1.8161499999999999E-4</v>
      </c>
      <c r="W42" s="27">
        <v>9.7222221999999997E-2</v>
      </c>
      <c r="X42" s="27">
        <v>1.3827699999999999E-4</v>
      </c>
      <c r="Y42" s="27">
        <v>0.25</v>
      </c>
      <c r="Z42" s="27">
        <v>2.28185E-4</v>
      </c>
      <c r="AA42" s="27">
        <v>4.1666666999999998E-2</v>
      </c>
      <c r="AB42" s="27">
        <v>48.982083330000002</v>
      </c>
      <c r="AC42" s="29">
        <v>3048276523</v>
      </c>
      <c r="AD42" s="27">
        <v>20</v>
      </c>
      <c r="AE42" s="24">
        <v>9</v>
      </c>
    </row>
    <row r="43" spans="1:31" ht="15.6">
      <c r="A43" s="18" t="s">
        <v>64</v>
      </c>
      <c r="B43" s="18" t="s">
        <v>65</v>
      </c>
      <c r="C43" s="26" t="s">
        <v>410</v>
      </c>
      <c r="D43" s="18" t="s">
        <v>3162</v>
      </c>
      <c r="E43" s="19" t="s">
        <v>3181</v>
      </c>
      <c r="F43" s="19" t="s">
        <v>3185</v>
      </c>
      <c r="G43" s="19" t="s">
        <v>3195</v>
      </c>
      <c r="H43" s="19" t="s">
        <v>3207</v>
      </c>
      <c r="I43" s="18" t="s">
        <v>3214</v>
      </c>
      <c r="J43" s="19" t="s">
        <v>3023</v>
      </c>
      <c r="K43" s="18">
        <v>2023</v>
      </c>
      <c r="L43" s="22" t="s">
        <v>394</v>
      </c>
      <c r="M43" s="19" t="s">
        <v>395</v>
      </c>
      <c r="N43" s="18" t="s">
        <v>243</v>
      </c>
      <c r="O43" s="22" t="s">
        <v>244</v>
      </c>
      <c r="P43" s="22" t="s">
        <v>245</v>
      </c>
      <c r="Q43" s="22" t="s">
        <v>246</v>
      </c>
      <c r="R43" s="22" t="s">
        <v>265</v>
      </c>
      <c r="S43" s="22" t="s">
        <v>3099</v>
      </c>
      <c r="T43" s="23" t="s">
        <v>3100</v>
      </c>
      <c r="U43" s="28">
        <v>933.13120000000004</v>
      </c>
      <c r="V43" s="27">
        <v>0</v>
      </c>
      <c r="W43" s="27">
        <v>0</v>
      </c>
      <c r="X43" s="27">
        <v>0</v>
      </c>
      <c r="Y43" s="27">
        <v>0</v>
      </c>
      <c r="Z43" s="27">
        <v>0</v>
      </c>
      <c r="AA43" s="27">
        <v>0</v>
      </c>
      <c r="AB43" s="27">
        <v>75.227249999999998</v>
      </c>
      <c r="AC43" s="29">
        <v>3360236602</v>
      </c>
      <c r="AD43" s="27">
        <v>16.497671</v>
      </c>
      <c r="AE43" s="24">
        <v>9</v>
      </c>
    </row>
    <row r="44" spans="1:31" ht="15.6">
      <c r="A44" s="18" t="s">
        <v>66</v>
      </c>
      <c r="B44" s="18" t="s">
        <v>67</v>
      </c>
      <c r="C44" s="26" t="s">
        <v>411</v>
      </c>
      <c r="D44" s="18" t="s">
        <v>3163</v>
      </c>
      <c r="E44" s="19" t="s">
        <v>3181</v>
      </c>
      <c r="F44" s="19" t="s">
        <v>3185</v>
      </c>
      <c r="G44" s="19" t="s">
        <v>3193</v>
      </c>
      <c r="H44" s="19" t="s">
        <v>3208</v>
      </c>
      <c r="I44" s="18" t="s">
        <v>3215</v>
      </c>
      <c r="J44" s="19" t="s">
        <v>3024</v>
      </c>
      <c r="K44" s="18">
        <v>2023</v>
      </c>
      <c r="L44" s="22" t="s">
        <v>394</v>
      </c>
      <c r="M44" s="19" t="s">
        <v>395</v>
      </c>
      <c r="N44" s="18" t="s">
        <v>243</v>
      </c>
      <c r="O44" s="22" t="s">
        <v>244</v>
      </c>
      <c r="P44" s="22" t="s">
        <v>275</v>
      </c>
      <c r="Q44" s="22" t="s">
        <v>264</v>
      </c>
      <c r="R44" s="22" t="s">
        <v>265</v>
      </c>
      <c r="S44" s="22" t="s">
        <v>3101</v>
      </c>
      <c r="T44" s="23" t="s">
        <v>3102</v>
      </c>
      <c r="U44" s="28">
        <v>729.62239999999997</v>
      </c>
      <c r="V44" s="27">
        <v>0</v>
      </c>
      <c r="W44" s="27">
        <v>0</v>
      </c>
      <c r="X44" s="27">
        <v>0</v>
      </c>
      <c r="Y44" s="27">
        <v>0</v>
      </c>
      <c r="Z44" s="27">
        <v>0</v>
      </c>
      <c r="AA44" s="27">
        <v>0</v>
      </c>
      <c r="AB44" s="27">
        <v>52.66333333</v>
      </c>
      <c r="AC44" s="29">
        <v>3443487417</v>
      </c>
      <c r="AD44" s="27">
        <v>19.81128</v>
      </c>
      <c r="AE44" s="24">
        <v>8</v>
      </c>
    </row>
    <row r="45" spans="1:31" ht="15.6">
      <c r="A45" s="18" t="s">
        <v>68</v>
      </c>
      <c r="B45" s="18" t="s">
        <v>69</v>
      </c>
      <c r="C45" s="26" t="s">
        <v>412</v>
      </c>
      <c r="D45" s="18" t="s">
        <v>3164</v>
      </c>
      <c r="E45" s="19" t="s">
        <v>3181</v>
      </c>
      <c r="F45" s="19" t="s">
        <v>3185</v>
      </c>
      <c r="G45" s="19" t="s">
        <v>3195</v>
      </c>
      <c r="H45" s="19" t="s">
        <v>3207</v>
      </c>
      <c r="I45" s="18" t="s">
        <v>3214</v>
      </c>
      <c r="J45" s="19" t="s">
        <v>3023</v>
      </c>
      <c r="K45" s="18">
        <v>2023</v>
      </c>
      <c r="L45" s="22" t="s">
        <v>394</v>
      </c>
      <c r="M45" s="19" t="s">
        <v>395</v>
      </c>
      <c r="N45" s="18" t="s">
        <v>243</v>
      </c>
      <c r="O45" s="22" t="s">
        <v>244</v>
      </c>
      <c r="P45" s="22" t="s">
        <v>299</v>
      </c>
      <c r="Q45" s="22" t="s">
        <v>246</v>
      </c>
      <c r="R45" s="22" t="s">
        <v>265</v>
      </c>
      <c r="S45" s="22" t="s">
        <v>3103</v>
      </c>
      <c r="T45" s="23" t="s">
        <v>3104</v>
      </c>
      <c r="U45" s="28">
        <v>810.46839999999997</v>
      </c>
      <c r="V45" s="27">
        <v>0</v>
      </c>
      <c r="W45" s="27">
        <v>0</v>
      </c>
      <c r="X45" s="27">
        <v>0</v>
      </c>
      <c r="Y45" s="27">
        <v>0</v>
      </c>
      <c r="Z45" s="27">
        <v>0</v>
      </c>
      <c r="AA45" s="27">
        <v>0</v>
      </c>
      <c r="AB45" s="27">
        <v>73.835083330000003</v>
      </c>
      <c r="AC45" s="29">
        <v>4024153612</v>
      </c>
      <c r="AD45" s="27">
        <v>15.86675</v>
      </c>
      <c r="AE45" s="24">
        <v>5</v>
      </c>
    </row>
    <row r="46" spans="1:31" ht="15.6">
      <c r="A46" s="18" t="s">
        <v>70</v>
      </c>
      <c r="B46" s="18" t="s">
        <v>71</v>
      </c>
      <c r="C46" s="26" t="s">
        <v>413</v>
      </c>
      <c r="D46" s="18" t="s">
        <v>3165</v>
      </c>
      <c r="E46" s="19" t="s">
        <v>3181</v>
      </c>
      <c r="F46" s="19" t="s">
        <v>3185</v>
      </c>
      <c r="G46" s="19" t="s">
        <v>3195</v>
      </c>
      <c r="H46" s="19" t="s">
        <v>3207</v>
      </c>
      <c r="I46" s="18" t="s">
        <v>3214</v>
      </c>
      <c r="J46" s="19" t="s">
        <v>3023</v>
      </c>
      <c r="K46" s="18">
        <v>2023</v>
      </c>
      <c r="L46" s="22" t="s">
        <v>394</v>
      </c>
      <c r="M46" s="19" t="s">
        <v>395</v>
      </c>
      <c r="N46" s="18" t="s">
        <v>243</v>
      </c>
      <c r="O46" s="22" t="s">
        <v>244</v>
      </c>
      <c r="P46" s="22" t="s">
        <v>245</v>
      </c>
      <c r="Q46" s="22" t="s">
        <v>264</v>
      </c>
      <c r="R46" s="22" t="s">
        <v>247</v>
      </c>
      <c r="S46" s="25" t="s">
        <v>3105</v>
      </c>
      <c r="T46" s="25" t="s">
        <v>3176</v>
      </c>
      <c r="U46" s="28">
        <v>882.34220000000005</v>
      </c>
      <c r="V46" s="27">
        <v>0</v>
      </c>
      <c r="W46" s="27">
        <v>0</v>
      </c>
      <c r="X46" s="27">
        <v>0</v>
      </c>
      <c r="Y46" s="27">
        <v>0</v>
      </c>
      <c r="Z46" s="27">
        <v>0</v>
      </c>
      <c r="AA46" s="27">
        <v>0</v>
      </c>
      <c r="AB46" s="27">
        <v>77.178749999999994</v>
      </c>
      <c r="AC46" s="29">
        <v>3739792937</v>
      </c>
      <c r="AD46" s="27">
        <v>16.499343</v>
      </c>
      <c r="AE46" s="24">
        <v>8</v>
      </c>
    </row>
  </sheetData>
  <protectedRanges>
    <protectedRange sqref="L26:L46" name="Plage3"/>
  </protectedRange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514B8-0012-4B4F-ABF3-5022668B5FBC}">
  <dimension ref="A1:D46"/>
  <sheetViews>
    <sheetView topLeftCell="A28" workbookViewId="0">
      <selection sqref="A1:D46"/>
    </sheetView>
  </sheetViews>
  <sheetFormatPr baseColWidth="10" defaultRowHeight="14.4"/>
  <sheetData>
    <row r="1" spans="1:4">
      <c r="A1" s="30" t="s">
        <v>414</v>
      </c>
      <c r="B1" s="30" t="s">
        <v>415</v>
      </c>
      <c r="C1" s="30" t="s">
        <v>2464</v>
      </c>
      <c r="D1" s="30" t="s">
        <v>1095</v>
      </c>
    </row>
    <row r="2" spans="1:4">
      <c r="A2" s="51" t="s">
        <v>2465</v>
      </c>
      <c r="B2" s="52" t="s">
        <v>3231</v>
      </c>
      <c r="C2" s="33" t="s">
        <v>2466</v>
      </c>
      <c r="D2" s="33" t="s">
        <v>2467</v>
      </c>
    </row>
    <row r="3" spans="1:4">
      <c r="A3" s="51" t="s">
        <v>2468</v>
      </c>
      <c r="B3" s="52" t="s">
        <v>3232</v>
      </c>
      <c r="C3" s="33" t="s">
        <v>2469</v>
      </c>
      <c r="D3" s="33" t="s">
        <v>2470</v>
      </c>
    </row>
    <row r="4" spans="1:4">
      <c r="A4" s="51" t="s">
        <v>2471</v>
      </c>
      <c r="B4" s="52" t="s">
        <v>3233</v>
      </c>
      <c r="C4" s="33" t="s">
        <v>2472</v>
      </c>
      <c r="D4" s="33" t="s">
        <v>2473</v>
      </c>
    </row>
    <row r="5" spans="1:4" ht="22.8">
      <c r="A5" s="51" t="s">
        <v>2474</v>
      </c>
      <c r="B5" s="52" t="s">
        <v>3234</v>
      </c>
      <c r="C5" s="33" t="s">
        <v>2475</v>
      </c>
      <c r="D5" s="33" t="s">
        <v>2476</v>
      </c>
    </row>
    <row r="6" spans="1:4" ht="22.8">
      <c r="A6" s="51" t="s">
        <v>2477</v>
      </c>
      <c r="B6" s="52" t="s">
        <v>3235</v>
      </c>
      <c r="C6" s="33" t="s">
        <v>2478</v>
      </c>
      <c r="D6" s="33" t="s">
        <v>2479</v>
      </c>
    </row>
    <row r="7" spans="1:4" ht="22.8">
      <c r="A7" s="51" t="s">
        <v>2480</v>
      </c>
      <c r="B7" s="52" t="s">
        <v>2481</v>
      </c>
      <c r="C7" s="33" t="s">
        <v>2482</v>
      </c>
      <c r="D7" s="33" t="s">
        <v>2483</v>
      </c>
    </row>
    <row r="8" spans="1:4" ht="22.8">
      <c r="A8" s="51" t="s">
        <v>2480</v>
      </c>
      <c r="B8" s="52" t="s">
        <v>3236</v>
      </c>
      <c r="C8" s="33" t="s">
        <v>2484</v>
      </c>
      <c r="D8" s="33" t="s">
        <v>2485</v>
      </c>
    </row>
    <row r="9" spans="1:4" ht="22.8">
      <c r="A9" s="51" t="s">
        <v>2486</v>
      </c>
      <c r="B9" s="52" t="s">
        <v>2487</v>
      </c>
      <c r="C9" s="33" t="s">
        <v>2488</v>
      </c>
      <c r="D9" s="33" t="s">
        <v>2489</v>
      </c>
    </row>
    <row r="10" spans="1:4" ht="22.8">
      <c r="A10" s="51" t="s">
        <v>2486</v>
      </c>
      <c r="B10" s="52" t="s">
        <v>2490</v>
      </c>
      <c r="C10" s="33" t="s">
        <v>2491</v>
      </c>
      <c r="D10" s="33" t="s">
        <v>2492</v>
      </c>
    </row>
    <row r="11" spans="1:4">
      <c r="A11" s="51" t="s">
        <v>2468</v>
      </c>
      <c r="B11" s="52" t="s">
        <v>2493</v>
      </c>
      <c r="C11" s="33" t="s">
        <v>2494</v>
      </c>
      <c r="D11" s="33" t="s">
        <v>2495</v>
      </c>
    </row>
    <row r="12" spans="1:4" ht="22.8">
      <c r="A12" s="51" t="s">
        <v>2496</v>
      </c>
      <c r="B12" s="52" t="s">
        <v>3237</v>
      </c>
      <c r="C12" s="33" t="s">
        <v>2497</v>
      </c>
      <c r="D12" s="33" t="s">
        <v>2498</v>
      </c>
    </row>
    <row r="13" spans="1:4" ht="22.8">
      <c r="A13" s="51" t="s">
        <v>2496</v>
      </c>
      <c r="B13" s="52" t="s">
        <v>2499</v>
      </c>
      <c r="C13" s="33" t="s">
        <v>2500</v>
      </c>
      <c r="D13" s="33" t="s">
        <v>2501</v>
      </c>
    </row>
    <row r="14" spans="1:4" ht="22.8">
      <c r="A14" s="51" t="s">
        <v>2502</v>
      </c>
      <c r="B14" s="52" t="s">
        <v>3238</v>
      </c>
      <c r="C14" s="33" t="s">
        <v>2503</v>
      </c>
      <c r="D14" s="33" t="s">
        <v>2504</v>
      </c>
    </row>
    <row r="15" spans="1:4" ht="22.8">
      <c r="A15" s="51" t="s">
        <v>2502</v>
      </c>
      <c r="B15" s="52" t="s">
        <v>2505</v>
      </c>
      <c r="C15" s="33" t="s">
        <v>2506</v>
      </c>
      <c r="D15" s="33" t="s">
        <v>2507</v>
      </c>
    </row>
    <row r="16" spans="1:4">
      <c r="A16" s="51" t="s">
        <v>2508</v>
      </c>
      <c r="B16" s="52" t="s">
        <v>3239</v>
      </c>
      <c r="C16" s="33" t="s">
        <v>2509</v>
      </c>
      <c r="D16" s="33" t="s">
        <v>2510</v>
      </c>
    </row>
    <row r="17" spans="1:4">
      <c r="A17" s="51" t="s">
        <v>2465</v>
      </c>
      <c r="B17" s="52" t="s">
        <v>2511</v>
      </c>
      <c r="C17" s="33" t="s">
        <v>2512</v>
      </c>
      <c r="D17" s="33" t="s">
        <v>2513</v>
      </c>
    </row>
    <row r="18" spans="1:4">
      <c r="A18" s="51" t="s">
        <v>2465</v>
      </c>
      <c r="B18" s="52" t="s">
        <v>2514</v>
      </c>
      <c r="C18" s="33" t="s">
        <v>2515</v>
      </c>
      <c r="D18" s="33" t="s">
        <v>2516</v>
      </c>
    </row>
    <row r="19" spans="1:4">
      <c r="A19" s="51" t="s">
        <v>2471</v>
      </c>
      <c r="B19" s="52" t="s">
        <v>2517</v>
      </c>
      <c r="C19" s="33" t="s">
        <v>2518</v>
      </c>
      <c r="D19" s="33" t="s">
        <v>2519</v>
      </c>
    </row>
    <row r="20" spans="1:4">
      <c r="A20" s="51" t="s">
        <v>2508</v>
      </c>
      <c r="B20" s="52" t="s">
        <v>2520</v>
      </c>
      <c r="C20" s="33" t="s">
        <v>2521</v>
      </c>
      <c r="D20" s="33" t="s">
        <v>2522</v>
      </c>
    </row>
    <row r="21" spans="1:4" ht="22.8">
      <c r="A21" s="51" t="s">
        <v>2523</v>
      </c>
      <c r="B21" s="52" t="s">
        <v>3240</v>
      </c>
      <c r="C21" s="33" t="s">
        <v>2524</v>
      </c>
      <c r="D21" s="33" t="s">
        <v>2525</v>
      </c>
    </row>
    <row r="22" spans="1:4">
      <c r="A22" s="51" t="s">
        <v>2523</v>
      </c>
      <c r="B22" s="52" t="s">
        <v>2526</v>
      </c>
      <c r="C22" s="33" t="s">
        <v>2527</v>
      </c>
      <c r="D22" s="33" t="s">
        <v>2528</v>
      </c>
    </row>
    <row r="23" spans="1:4" ht="22.8">
      <c r="A23" s="51" t="s">
        <v>2529</v>
      </c>
      <c r="B23" s="52" t="s">
        <v>3241</v>
      </c>
      <c r="C23" s="33" t="s">
        <v>2530</v>
      </c>
      <c r="D23" s="33" t="s">
        <v>2531</v>
      </c>
    </row>
    <row r="24" spans="1:4" ht="22.8">
      <c r="A24" s="51" t="s">
        <v>2532</v>
      </c>
      <c r="B24" s="52" t="s">
        <v>3242</v>
      </c>
      <c r="C24" s="33" t="s">
        <v>2533</v>
      </c>
      <c r="D24" s="33" t="s">
        <v>2534</v>
      </c>
    </row>
    <row r="25" spans="1:4">
      <c r="A25" s="51" t="s">
        <v>2535</v>
      </c>
      <c r="B25" s="52" t="s">
        <v>3243</v>
      </c>
      <c r="C25" s="33" t="s">
        <v>2536</v>
      </c>
      <c r="D25" s="33" t="s">
        <v>2537</v>
      </c>
    </row>
    <row r="26" spans="1:4">
      <c r="A26" s="51" t="s">
        <v>2535</v>
      </c>
      <c r="B26" s="52" t="s">
        <v>2538</v>
      </c>
      <c r="C26" s="33" t="s">
        <v>2539</v>
      </c>
      <c r="D26" s="33" t="s">
        <v>2540</v>
      </c>
    </row>
    <row r="27" spans="1:4">
      <c r="A27" s="51" t="s">
        <v>2541</v>
      </c>
      <c r="B27" s="52" t="s">
        <v>3244</v>
      </c>
      <c r="C27" s="33" t="s">
        <v>2542</v>
      </c>
      <c r="D27" s="33" t="s">
        <v>2543</v>
      </c>
    </row>
    <row r="28" spans="1:4">
      <c r="A28" s="51" t="s">
        <v>2544</v>
      </c>
      <c r="B28" s="52" t="s">
        <v>3245</v>
      </c>
      <c r="C28" s="33" t="s">
        <v>2545</v>
      </c>
      <c r="D28" s="33" t="s">
        <v>2546</v>
      </c>
    </row>
    <row r="29" spans="1:4" ht="22.8">
      <c r="A29" s="51" t="s">
        <v>2547</v>
      </c>
      <c r="B29" s="52" t="s">
        <v>3246</v>
      </c>
      <c r="C29" s="33" t="s">
        <v>2548</v>
      </c>
      <c r="D29" s="33" t="s">
        <v>2549</v>
      </c>
    </row>
    <row r="30" spans="1:4" ht="22.8">
      <c r="A30" s="51" t="s">
        <v>2547</v>
      </c>
      <c r="B30" s="52" t="s">
        <v>2550</v>
      </c>
      <c r="C30" s="33" t="s">
        <v>2551</v>
      </c>
      <c r="D30" s="33" t="s">
        <v>2552</v>
      </c>
    </row>
    <row r="31" spans="1:4">
      <c r="A31" s="51" t="s">
        <v>2553</v>
      </c>
      <c r="B31" s="52" t="s">
        <v>2554</v>
      </c>
      <c r="C31" s="33" t="s">
        <v>2555</v>
      </c>
      <c r="D31" s="33" t="s">
        <v>2556</v>
      </c>
    </row>
    <row r="32" spans="1:4">
      <c r="A32" s="51" t="s">
        <v>2553</v>
      </c>
      <c r="B32" s="52" t="s">
        <v>3247</v>
      </c>
      <c r="C32" s="33" t="s">
        <v>2557</v>
      </c>
      <c r="D32" s="33" t="s">
        <v>2558</v>
      </c>
    </row>
    <row r="33" spans="1:4">
      <c r="A33" s="51" t="s">
        <v>2559</v>
      </c>
      <c r="B33" s="52" t="s">
        <v>2560</v>
      </c>
      <c r="C33" s="33" t="s">
        <v>2561</v>
      </c>
      <c r="D33" s="33" t="s">
        <v>2562</v>
      </c>
    </row>
    <row r="34" spans="1:4">
      <c r="A34" s="51" t="s">
        <v>2559</v>
      </c>
      <c r="B34" s="52" t="s">
        <v>3248</v>
      </c>
      <c r="C34" s="33" t="s">
        <v>2563</v>
      </c>
      <c r="D34" s="33" t="s">
        <v>2564</v>
      </c>
    </row>
    <row r="35" spans="1:4">
      <c r="A35" s="51" t="s">
        <v>2565</v>
      </c>
      <c r="B35" s="52" t="s">
        <v>2566</v>
      </c>
      <c r="C35" s="33" t="s">
        <v>2567</v>
      </c>
      <c r="D35" s="33" t="s">
        <v>2568</v>
      </c>
    </row>
    <row r="36" spans="1:4">
      <c r="A36" s="51" t="s">
        <v>2565</v>
      </c>
      <c r="B36" s="52" t="s">
        <v>3249</v>
      </c>
      <c r="C36" s="33" t="s">
        <v>2569</v>
      </c>
      <c r="D36" s="33" t="s">
        <v>2570</v>
      </c>
    </row>
    <row r="37" spans="1:4" ht="22.8">
      <c r="A37" s="51" t="s">
        <v>2571</v>
      </c>
      <c r="B37" s="52" t="s">
        <v>2572</v>
      </c>
      <c r="C37" s="33" t="s">
        <v>2573</v>
      </c>
      <c r="D37" s="33" t="s">
        <v>2574</v>
      </c>
    </row>
    <row r="38" spans="1:4" ht="34.200000000000003">
      <c r="A38" s="51" t="s">
        <v>2575</v>
      </c>
      <c r="B38" s="52" t="s">
        <v>3250</v>
      </c>
      <c r="C38" s="33" t="s">
        <v>2475</v>
      </c>
      <c r="D38" s="33" t="s">
        <v>2576</v>
      </c>
    </row>
    <row r="39" spans="1:4" ht="22.8">
      <c r="A39" s="51" t="s">
        <v>2575</v>
      </c>
      <c r="B39" s="52" t="s">
        <v>2577</v>
      </c>
      <c r="C39" s="33" t="s">
        <v>2578</v>
      </c>
      <c r="D39" s="33" t="s">
        <v>2579</v>
      </c>
    </row>
    <row r="40" spans="1:4" ht="22.8">
      <c r="A40" s="51" t="s">
        <v>2571</v>
      </c>
      <c r="B40" s="52" t="s">
        <v>2580</v>
      </c>
      <c r="C40" s="33" t="s">
        <v>2581</v>
      </c>
      <c r="D40" s="33" t="s">
        <v>2582</v>
      </c>
    </row>
    <row r="41" spans="1:4" ht="34.200000000000003">
      <c r="A41" s="51" t="s">
        <v>2571</v>
      </c>
      <c r="B41" s="52" t="s">
        <v>3251</v>
      </c>
      <c r="C41" s="33" t="s">
        <v>2583</v>
      </c>
      <c r="D41" s="33" t="s">
        <v>2584</v>
      </c>
    </row>
    <row r="42" spans="1:4" ht="22.8">
      <c r="A42" s="51" t="s">
        <v>2571</v>
      </c>
      <c r="B42" s="52" t="s">
        <v>2585</v>
      </c>
      <c r="C42" s="33" t="s">
        <v>2586</v>
      </c>
      <c r="D42" s="33" t="s">
        <v>2587</v>
      </c>
    </row>
    <row r="43" spans="1:4">
      <c r="A43" s="51" t="s">
        <v>2588</v>
      </c>
      <c r="B43" s="52" t="s">
        <v>2589</v>
      </c>
      <c r="C43" s="33" t="s">
        <v>2590</v>
      </c>
      <c r="D43" s="33" t="s">
        <v>2591</v>
      </c>
    </row>
    <row r="44" spans="1:4" ht="34.200000000000003">
      <c r="A44" s="51" t="s">
        <v>2588</v>
      </c>
      <c r="B44" s="52" t="s">
        <v>3252</v>
      </c>
      <c r="C44" s="33" t="s">
        <v>2592</v>
      </c>
      <c r="D44" s="33" t="s">
        <v>2593</v>
      </c>
    </row>
    <row r="45" spans="1:4">
      <c r="A45" s="51" t="s">
        <v>2588</v>
      </c>
      <c r="B45" s="52" t="s">
        <v>2594</v>
      </c>
      <c r="C45" s="33" t="s">
        <v>2595</v>
      </c>
      <c r="D45" s="33" t="s">
        <v>2596</v>
      </c>
    </row>
    <row r="46" spans="1:4">
      <c r="A46" s="33" t="s">
        <v>2597</v>
      </c>
      <c r="B46" s="33"/>
      <c r="C46" s="33"/>
      <c r="D46" s="3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B6F72-23B5-43C9-B295-69DB5BA16DF5}">
  <dimension ref="A1:D117"/>
  <sheetViews>
    <sheetView workbookViewId="0">
      <selection sqref="A1:D117"/>
    </sheetView>
  </sheetViews>
  <sheetFormatPr baseColWidth="10" defaultRowHeight="14.4"/>
  <sheetData>
    <row r="1" spans="1:4">
      <c r="A1" s="30" t="s">
        <v>414</v>
      </c>
      <c r="B1" s="30" t="s">
        <v>415</v>
      </c>
      <c r="C1" s="30" t="s">
        <v>417</v>
      </c>
      <c r="D1" s="53" t="s">
        <v>416</v>
      </c>
    </row>
    <row r="2" spans="1:4">
      <c r="A2" s="33" t="s">
        <v>2598</v>
      </c>
      <c r="B2" s="33" t="s">
        <v>2599</v>
      </c>
      <c r="C2" s="33" t="s">
        <v>2600</v>
      </c>
      <c r="D2" s="33" t="s">
        <v>2601</v>
      </c>
    </row>
    <row r="3" spans="1:4">
      <c r="A3" s="33" t="s">
        <v>2602</v>
      </c>
      <c r="B3" s="33" t="s">
        <v>2603</v>
      </c>
      <c r="C3" s="33" t="s">
        <v>2604</v>
      </c>
      <c r="D3" s="33" t="s">
        <v>2605</v>
      </c>
    </row>
    <row r="4" spans="1:4">
      <c r="A4" s="33" t="s">
        <v>2606</v>
      </c>
      <c r="B4" s="33" t="s">
        <v>2607</v>
      </c>
      <c r="C4" s="33" t="s">
        <v>2608</v>
      </c>
      <c r="D4" s="33" t="s">
        <v>2609</v>
      </c>
    </row>
    <row r="5" spans="1:4">
      <c r="A5" s="33" t="s">
        <v>2610</v>
      </c>
      <c r="B5" s="33" t="s">
        <v>2611</v>
      </c>
      <c r="C5" s="33" t="s">
        <v>2612</v>
      </c>
      <c r="D5" s="33" t="s">
        <v>2613</v>
      </c>
    </row>
    <row r="6" spans="1:4">
      <c r="A6" s="33" t="s">
        <v>2614</v>
      </c>
      <c r="B6" s="33" t="s">
        <v>2615</v>
      </c>
      <c r="C6" s="33" t="s">
        <v>2616</v>
      </c>
      <c r="D6" s="33" t="s">
        <v>2617</v>
      </c>
    </row>
    <row r="7" spans="1:4">
      <c r="A7" s="33" t="s">
        <v>2618</v>
      </c>
      <c r="B7" s="33" t="s">
        <v>2619</v>
      </c>
      <c r="C7" s="33" t="s">
        <v>2620</v>
      </c>
      <c r="D7" s="33" t="s">
        <v>2621</v>
      </c>
    </row>
    <row r="8" spans="1:4">
      <c r="A8" s="33" t="s">
        <v>2622</v>
      </c>
      <c r="B8" s="33" t="s">
        <v>2623</v>
      </c>
      <c r="C8" s="33" t="s">
        <v>2624</v>
      </c>
      <c r="D8" s="33" t="s">
        <v>2624</v>
      </c>
    </row>
    <row r="9" spans="1:4">
      <c r="A9" s="33" t="s">
        <v>2625</v>
      </c>
      <c r="B9" s="33" t="s">
        <v>2626</v>
      </c>
      <c r="C9" s="33" t="s">
        <v>2627</v>
      </c>
      <c r="D9" s="33" t="s">
        <v>2628</v>
      </c>
    </row>
    <row r="10" spans="1:4">
      <c r="A10" s="33" t="s">
        <v>2629</v>
      </c>
      <c r="B10" s="33" t="s">
        <v>2630</v>
      </c>
      <c r="C10" s="33" t="s">
        <v>2631</v>
      </c>
      <c r="D10" s="33" t="s">
        <v>2632</v>
      </c>
    </row>
    <row r="11" spans="1:4">
      <c r="A11" s="54" t="s">
        <v>2633</v>
      </c>
      <c r="B11" s="54" t="s">
        <v>2634</v>
      </c>
      <c r="C11" s="55" t="s">
        <v>2635</v>
      </c>
      <c r="D11" s="54" t="s">
        <v>2635</v>
      </c>
    </row>
    <row r="12" spans="1:4">
      <c r="A12" s="33" t="s">
        <v>2636</v>
      </c>
      <c r="B12" s="33" t="s">
        <v>2637</v>
      </c>
      <c r="C12" s="33" t="s">
        <v>2638</v>
      </c>
      <c r="D12" s="33" t="s">
        <v>2639</v>
      </c>
    </row>
    <row r="13" spans="1:4">
      <c r="A13" s="33" t="s">
        <v>2640</v>
      </c>
      <c r="B13" s="33" t="s">
        <v>2641</v>
      </c>
      <c r="C13" s="33" t="s">
        <v>2642</v>
      </c>
      <c r="D13" s="33" t="s">
        <v>2643</v>
      </c>
    </row>
    <row r="14" spans="1:4">
      <c r="A14" s="33" t="s">
        <v>2644</v>
      </c>
      <c r="B14" s="33" t="s">
        <v>2645</v>
      </c>
      <c r="C14" s="33" t="s">
        <v>2646</v>
      </c>
      <c r="D14" s="33" t="s">
        <v>2647</v>
      </c>
    </row>
    <row r="15" spans="1:4">
      <c r="A15" s="33" t="s">
        <v>2648</v>
      </c>
      <c r="B15" s="33" t="s">
        <v>2649</v>
      </c>
      <c r="C15" s="33" t="s">
        <v>2650</v>
      </c>
      <c r="D15" s="33" t="s">
        <v>2651</v>
      </c>
    </row>
    <row r="16" spans="1:4">
      <c r="A16" s="54" t="s">
        <v>2652</v>
      </c>
      <c r="B16" s="54" t="s">
        <v>2653</v>
      </c>
      <c r="C16" s="55" t="s">
        <v>2654</v>
      </c>
      <c r="D16" s="54" t="s">
        <v>2654</v>
      </c>
    </row>
    <row r="17" spans="1:4">
      <c r="A17" s="33" t="s">
        <v>2655</v>
      </c>
      <c r="B17" s="33" t="s">
        <v>2656</v>
      </c>
      <c r="C17" s="33" t="s">
        <v>2657</v>
      </c>
      <c r="D17" s="33" t="s">
        <v>2658</v>
      </c>
    </row>
    <row r="18" spans="1:4">
      <c r="A18" s="33" t="s">
        <v>2659</v>
      </c>
      <c r="B18" s="33" t="s">
        <v>2660</v>
      </c>
      <c r="C18" s="33" t="s">
        <v>2661</v>
      </c>
      <c r="D18" s="33" t="s">
        <v>2662</v>
      </c>
    </row>
    <row r="19" spans="1:4">
      <c r="A19" s="33" t="s">
        <v>2663</v>
      </c>
      <c r="B19" s="33" t="s">
        <v>2664</v>
      </c>
      <c r="C19" s="33" t="s">
        <v>2665</v>
      </c>
      <c r="D19" s="33" t="s">
        <v>2665</v>
      </c>
    </row>
    <row r="20" spans="1:4">
      <c r="A20" s="33" t="s">
        <v>2666</v>
      </c>
      <c r="B20" s="33" t="s">
        <v>2667</v>
      </c>
      <c r="C20" s="33" t="s">
        <v>2668</v>
      </c>
      <c r="D20" s="33" t="s">
        <v>2669</v>
      </c>
    </row>
    <row r="21" spans="1:4">
      <c r="A21" s="33" t="s">
        <v>2670</v>
      </c>
      <c r="B21" s="33" t="s">
        <v>2671</v>
      </c>
      <c r="C21" s="33" t="s">
        <v>2672</v>
      </c>
      <c r="D21" s="33" t="s">
        <v>2673</v>
      </c>
    </row>
    <row r="22" spans="1:4">
      <c r="A22" s="33" t="s">
        <v>2674</v>
      </c>
      <c r="B22" s="33" t="s">
        <v>2675</v>
      </c>
      <c r="C22" s="33" t="s">
        <v>2676</v>
      </c>
      <c r="D22" s="33" t="s">
        <v>2677</v>
      </c>
    </row>
    <row r="23" spans="1:4">
      <c r="A23" s="33" t="s">
        <v>2678</v>
      </c>
      <c r="B23" s="33" t="s">
        <v>2679</v>
      </c>
      <c r="C23" s="33" t="s">
        <v>2680</v>
      </c>
      <c r="D23" s="33" t="s">
        <v>2680</v>
      </c>
    </row>
    <row r="24" spans="1:4">
      <c r="A24" s="54" t="s">
        <v>2681</v>
      </c>
      <c r="B24" s="54" t="s">
        <v>2682</v>
      </c>
      <c r="C24" s="55" t="s">
        <v>2683</v>
      </c>
      <c r="D24" s="54" t="s">
        <v>2683</v>
      </c>
    </row>
    <row r="25" spans="1:4">
      <c r="A25" s="33" t="s">
        <v>2684</v>
      </c>
      <c r="B25" s="33" t="s">
        <v>2685</v>
      </c>
      <c r="C25" s="33" t="s">
        <v>2686</v>
      </c>
      <c r="D25" s="33" t="s">
        <v>2687</v>
      </c>
    </row>
    <row r="26" spans="1:4">
      <c r="A26" s="33" t="s">
        <v>2688</v>
      </c>
      <c r="B26" s="33" t="s">
        <v>2689</v>
      </c>
      <c r="C26" s="33" t="s">
        <v>2690</v>
      </c>
      <c r="D26" s="33" t="s">
        <v>2691</v>
      </c>
    </row>
    <row r="27" spans="1:4">
      <c r="A27" s="33" t="s">
        <v>2692</v>
      </c>
      <c r="B27" s="33" t="s">
        <v>2693</v>
      </c>
      <c r="C27" s="33" t="s">
        <v>2694</v>
      </c>
      <c r="D27" s="33" t="s">
        <v>2695</v>
      </c>
    </row>
    <row r="28" spans="1:4">
      <c r="A28" s="33" t="s">
        <v>2696</v>
      </c>
      <c r="B28" s="33" t="s">
        <v>2697</v>
      </c>
      <c r="C28" s="33" t="s">
        <v>2698</v>
      </c>
      <c r="D28" s="33" t="s">
        <v>2699</v>
      </c>
    </row>
    <row r="29" spans="1:4">
      <c r="A29" s="33" t="s">
        <v>2700</v>
      </c>
      <c r="B29" s="33" t="s">
        <v>2701</v>
      </c>
      <c r="C29" s="33" t="s">
        <v>2702</v>
      </c>
      <c r="D29" s="33" t="s">
        <v>2703</v>
      </c>
    </row>
    <row r="30" spans="1:4">
      <c r="A30" s="33" t="s">
        <v>2704</v>
      </c>
      <c r="B30" s="33" t="s">
        <v>2705</v>
      </c>
      <c r="C30" s="33" t="s">
        <v>2706</v>
      </c>
      <c r="D30" s="33" t="s">
        <v>2707</v>
      </c>
    </row>
    <row r="31" spans="1:4">
      <c r="A31" s="33" t="s">
        <v>2708</v>
      </c>
      <c r="B31" s="33" t="s">
        <v>2709</v>
      </c>
      <c r="C31" s="33" t="s">
        <v>2710</v>
      </c>
      <c r="D31" s="33" t="s">
        <v>2711</v>
      </c>
    </row>
    <row r="32" spans="1:4">
      <c r="A32" s="33" t="s">
        <v>2712</v>
      </c>
      <c r="B32" s="33" t="s">
        <v>2713</v>
      </c>
      <c r="C32" s="33" t="s">
        <v>2714</v>
      </c>
      <c r="D32" s="33" t="s">
        <v>2715</v>
      </c>
    </row>
    <row r="33" spans="1:4">
      <c r="A33" s="33" t="s">
        <v>2716</v>
      </c>
      <c r="B33" s="33" t="s">
        <v>2717</v>
      </c>
      <c r="C33" s="33" t="s">
        <v>2718</v>
      </c>
      <c r="D33" s="33" t="s">
        <v>2719</v>
      </c>
    </row>
    <row r="34" spans="1:4">
      <c r="A34" s="33" t="s">
        <v>2720</v>
      </c>
      <c r="B34" s="33" t="s">
        <v>2721</v>
      </c>
      <c r="C34" s="33" t="s">
        <v>2722</v>
      </c>
      <c r="D34" s="33" t="s">
        <v>2723</v>
      </c>
    </row>
    <row r="35" spans="1:4">
      <c r="A35" s="33" t="s">
        <v>2724</v>
      </c>
      <c r="B35" s="33"/>
      <c r="C35" s="33"/>
      <c r="D35" s="33"/>
    </row>
    <row r="36" spans="1:4">
      <c r="A36" s="33" t="s">
        <v>2725</v>
      </c>
      <c r="B36" s="33"/>
      <c r="C36" s="33"/>
      <c r="D36" s="33"/>
    </row>
    <row r="37" spans="1:4">
      <c r="A37" s="33" t="s">
        <v>2726</v>
      </c>
      <c r="B37" s="33"/>
      <c r="C37" s="33"/>
      <c r="D37" s="33"/>
    </row>
    <row r="38" spans="1:4">
      <c r="A38" s="33" t="s">
        <v>2727</v>
      </c>
      <c r="B38" s="33"/>
      <c r="C38" s="33"/>
      <c r="D38" s="33"/>
    </row>
    <row r="39" spans="1:4">
      <c r="A39" s="33" t="s">
        <v>2728</v>
      </c>
      <c r="B39" s="33" t="s">
        <v>2729</v>
      </c>
      <c r="C39" s="33" t="s">
        <v>2730</v>
      </c>
      <c r="D39" s="33" t="s">
        <v>2731</v>
      </c>
    </row>
    <row r="40" spans="1:4">
      <c r="A40" s="33" t="s">
        <v>2732</v>
      </c>
      <c r="B40" s="33" t="s">
        <v>2733</v>
      </c>
      <c r="C40" s="33" t="s">
        <v>2734</v>
      </c>
      <c r="D40" s="33" t="s">
        <v>2735</v>
      </c>
    </row>
    <row r="41" spans="1:4">
      <c r="A41" s="33" t="s">
        <v>2736</v>
      </c>
      <c r="B41" s="33" t="s">
        <v>2737</v>
      </c>
      <c r="C41" s="33" t="s">
        <v>2738</v>
      </c>
      <c r="D41" s="33" t="s">
        <v>2739</v>
      </c>
    </row>
    <row r="42" spans="1:4">
      <c r="A42" s="33" t="s">
        <v>2740</v>
      </c>
      <c r="B42" s="33" t="s">
        <v>2741</v>
      </c>
      <c r="C42" s="33" t="s">
        <v>2742</v>
      </c>
      <c r="D42" s="33" t="s">
        <v>2743</v>
      </c>
    </row>
    <row r="43" spans="1:4">
      <c r="A43" s="33" t="s">
        <v>2744</v>
      </c>
      <c r="B43" s="33" t="s">
        <v>2745</v>
      </c>
      <c r="C43" s="33" t="s">
        <v>2746</v>
      </c>
      <c r="D43" s="33" t="s">
        <v>2747</v>
      </c>
    </row>
    <row r="44" spans="1:4">
      <c r="A44" s="33" t="s">
        <v>2748</v>
      </c>
      <c r="B44" s="33" t="s">
        <v>2749</v>
      </c>
      <c r="C44" s="33" t="s">
        <v>2750</v>
      </c>
      <c r="D44" s="33" t="s">
        <v>2751</v>
      </c>
    </row>
    <row r="45" spans="1:4">
      <c r="A45" s="33" t="s">
        <v>2752</v>
      </c>
      <c r="B45" s="33" t="s">
        <v>2753</v>
      </c>
      <c r="C45" s="33" t="s">
        <v>2754</v>
      </c>
      <c r="D45" s="33" t="s">
        <v>2755</v>
      </c>
    </row>
    <row r="46" spans="1:4">
      <c r="A46" s="33" t="s">
        <v>2756</v>
      </c>
      <c r="B46" s="33" t="s">
        <v>2757</v>
      </c>
      <c r="C46" s="33" t="s">
        <v>2758</v>
      </c>
      <c r="D46" s="33" t="s">
        <v>2759</v>
      </c>
    </row>
    <row r="47" spans="1:4">
      <c r="A47" s="33" t="s">
        <v>2760</v>
      </c>
      <c r="B47" s="33"/>
      <c r="C47" s="33"/>
      <c r="D47" s="33"/>
    </row>
    <row r="48" spans="1:4">
      <c r="A48" s="33" t="s">
        <v>2761</v>
      </c>
      <c r="B48" s="33" t="s">
        <v>2762</v>
      </c>
      <c r="C48" s="33" t="s">
        <v>2763</v>
      </c>
      <c r="D48" s="33" t="s">
        <v>2764</v>
      </c>
    </row>
    <row r="49" spans="1:4">
      <c r="A49" s="33" t="s">
        <v>2765</v>
      </c>
      <c r="B49" s="33" t="s">
        <v>2766</v>
      </c>
      <c r="C49" s="33" t="s">
        <v>2767</v>
      </c>
      <c r="D49" s="33" t="s">
        <v>2767</v>
      </c>
    </row>
    <row r="50" spans="1:4">
      <c r="A50" s="33" t="s">
        <v>2768</v>
      </c>
      <c r="B50" s="33" t="s">
        <v>2769</v>
      </c>
      <c r="C50" s="33" t="s">
        <v>2770</v>
      </c>
      <c r="D50" s="33" t="s">
        <v>2771</v>
      </c>
    </row>
    <row r="51" spans="1:4">
      <c r="A51" s="54" t="s">
        <v>2772</v>
      </c>
      <c r="B51" s="54" t="s">
        <v>2773</v>
      </c>
      <c r="C51" s="55" t="s">
        <v>2774</v>
      </c>
      <c r="D51" s="54" t="s">
        <v>2774</v>
      </c>
    </row>
    <row r="52" spans="1:4">
      <c r="A52" s="33" t="s">
        <v>2775</v>
      </c>
      <c r="B52" s="33" t="s">
        <v>2776</v>
      </c>
      <c r="C52" s="33" t="s">
        <v>2777</v>
      </c>
      <c r="D52" s="33" t="s">
        <v>2778</v>
      </c>
    </row>
    <row r="53" spans="1:4">
      <c r="A53" s="33" t="s">
        <v>2779</v>
      </c>
      <c r="B53" s="33" t="s">
        <v>2780</v>
      </c>
      <c r="C53" s="33" t="s">
        <v>2781</v>
      </c>
      <c r="D53" s="33" t="s">
        <v>2782</v>
      </c>
    </row>
    <row r="54" spans="1:4">
      <c r="A54" s="33" t="s">
        <v>2783</v>
      </c>
      <c r="B54" s="33" t="s">
        <v>2784</v>
      </c>
      <c r="C54" s="33" t="s">
        <v>2785</v>
      </c>
      <c r="D54" s="33" t="s">
        <v>2786</v>
      </c>
    </row>
    <row r="55" spans="1:4">
      <c r="A55" s="54" t="s">
        <v>2787</v>
      </c>
      <c r="B55" s="54" t="s">
        <v>2788</v>
      </c>
      <c r="C55" s="55" t="s">
        <v>2789</v>
      </c>
      <c r="D55" s="54" t="s">
        <v>2789</v>
      </c>
    </row>
    <row r="56" spans="1:4">
      <c r="A56" s="33" t="s">
        <v>2790</v>
      </c>
      <c r="B56" s="33" t="s">
        <v>2791</v>
      </c>
      <c r="C56" s="33" t="s">
        <v>2792</v>
      </c>
      <c r="D56" s="33" t="s">
        <v>2793</v>
      </c>
    </row>
    <row r="57" spans="1:4">
      <c r="A57" s="54" t="s">
        <v>2794</v>
      </c>
      <c r="B57" s="54" t="s">
        <v>2795</v>
      </c>
      <c r="C57" s="55" t="s">
        <v>2796</v>
      </c>
      <c r="D57" s="54" t="s">
        <v>2796</v>
      </c>
    </row>
    <row r="58" spans="1:4">
      <c r="A58" s="54" t="s">
        <v>2797</v>
      </c>
      <c r="B58" s="54" t="s">
        <v>2798</v>
      </c>
      <c r="C58" s="55" t="s">
        <v>2799</v>
      </c>
      <c r="D58" s="54" t="s">
        <v>2799</v>
      </c>
    </row>
    <row r="59" spans="1:4">
      <c r="A59" s="33" t="s">
        <v>2800</v>
      </c>
      <c r="B59" s="33" t="s">
        <v>2801</v>
      </c>
      <c r="C59" s="33" t="s">
        <v>2802</v>
      </c>
      <c r="D59" s="33" t="s">
        <v>2803</v>
      </c>
    </row>
    <row r="60" spans="1:4">
      <c r="A60" s="33" t="s">
        <v>2804</v>
      </c>
      <c r="B60" s="33" t="s">
        <v>2805</v>
      </c>
      <c r="C60" s="33" t="s">
        <v>2806</v>
      </c>
      <c r="D60" s="33" t="s">
        <v>2807</v>
      </c>
    </row>
    <row r="61" spans="1:4">
      <c r="A61" s="33" t="s">
        <v>2808</v>
      </c>
      <c r="B61" s="33" t="s">
        <v>2809</v>
      </c>
      <c r="C61" s="33" t="s">
        <v>2810</v>
      </c>
      <c r="D61" s="33" t="s">
        <v>2811</v>
      </c>
    </row>
    <row r="62" spans="1:4">
      <c r="A62" s="33" t="s">
        <v>2812</v>
      </c>
      <c r="B62" s="33" t="s">
        <v>2813</v>
      </c>
      <c r="C62" s="33" t="s">
        <v>2814</v>
      </c>
      <c r="D62" s="33" t="s">
        <v>2815</v>
      </c>
    </row>
    <row r="63" spans="1:4">
      <c r="A63" s="33" t="s">
        <v>2816</v>
      </c>
      <c r="B63" s="33" t="s">
        <v>2817</v>
      </c>
      <c r="C63" s="33" t="s">
        <v>2818</v>
      </c>
      <c r="D63" s="33" t="s">
        <v>2819</v>
      </c>
    </row>
    <row r="64" spans="1:4">
      <c r="A64" s="33" t="s">
        <v>2820</v>
      </c>
      <c r="B64" s="33"/>
      <c r="C64" s="33"/>
      <c r="D64" s="33"/>
    </row>
    <row r="65" spans="1:4">
      <c r="A65" s="33" t="s">
        <v>2821</v>
      </c>
      <c r="B65" s="33" t="s">
        <v>2822</v>
      </c>
      <c r="C65" s="33" t="s">
        <v>2823</v>
      </c>
      <c r="D65" s="33" t="s">
        <v>2824</v>
      </c>
    </row>
    <row r="66" spans="1:4">
      <c r="A66" s="33" t="s">
        <v>2825</v>
      </c>
      <c r="B66" s="54" t="s">
        <v>2826</v>
      </c>
      <c r="C66" s="33" t="s">
        <v>2827</v>
      </c>
      <c r="D66" s="33" t="s">
        <v>2827</v>
      </c>
    </row>
    <row r="67" spans="1:4">
      <c r="A67" s="33" t="s">
        <v>2828</v>
      </c>
      <c r="B67" s="33" t="s">
        <v>2829</v>
      </c>
      <c r="C67" s="33" t="s">
        <v>2830</v>
      </c>
      <c r="D67" s="33" t="s">
        <v>2831</v>
      </c>
    </row>
    <row r="68" spans="1:4">
      <c r="A68" s="33" t="s">
        <v>2832</v>
      </c>
      <c r="B68" s="33" t="s">
        <v>2833</v>
      </c>
      <c r="C68" s="33" t="s">
        <v>2834</v>
      </c>
      <c r="D68" s="33" t="s">
        <v>2835</v>
      </c>
    </row>
    <row r="69" spans="1:4">
      <c r="A69" s="33" t="s">
        <v>2836</v>
      </c>
      <c r="B69" s="33" t="s">
        <v>2837</v>
      </c>
      <c r="C69" s="56" t="s">
        <v>2838</v>
      </c>
      <c r="D69" s="33" t="s">
        <v>2839</v>
      </c>
    </row>
    <row r="70" spans="1:4">
      <c r="A70" s="33" t="s">
        <v>2840</v>
      </c>
      <c r="B70" s="33" t="s">
        <v>2841</v>
      </c>
      <c r="C70" s="33" t="s">
        <v>2842</v>
      </c>
      <c r="D70" s="33" t="s">
        <v>2843</v>
      </c>
    </row>
    <row r="71" spans="1:4">
      <c r="A71" s="33" t="s">
        <v>2844</v>
      </c>
      <c r="B71" s="33"/>
      <c r="C71" s="33"/>
      <c r="D71" s="33"/>
    </row>
    <row r="72" spans="1:4">
      <c r="A72" s="33" t="s">
        <v>2845</v>
      </c>
      <c r="B72" s="33"/>
      <c r="C72" s="33"/>
      <c r="D72" s="33"/>
    </row>
    <row r="73" spans="1:4">
      <c r="A73" s="33" t="s">
        <v>2846</v>
      </c>
      <c r="B73" s="33"/>
      <c r="C73" s="33"/>
      <c r="D73" s="33"/>
    </row>
    <row r="74" spans="1:4">
      <c r="A74" s="33" t="s">
        <v>2847</v>
      </c>
      <c r="B74" s="33" t="s">
        <v>2848</v>
      </c>
      <c r="C74" s="33" t="s">
        <v>2849</v>
      </c>
      <c r="D74" s="33" t="s">
        <v>2850</v>
      </c>
    </row>
    <row r="75" spans="1:4">
      <c r="A75" s="33" t="s">
        <v>2851</v>
      </c>
      <c r="B75" s="33" t="s">
        <v>2852</v>
      </c>
      <c r="C75" s="33" t="s">
        <v>2853</v>
      </c>
      <c r="D75" s="33" t="s">
        <v>2854</v>
      </c>
    </row>
    <row r="76" spans="1:4">
      <c r="A76" s="33" t="s">
        <v>2855</v>
      </c>
      <c r="B76" s="33" t="s">
        <v>2856</v>
      </c>
      <c r="C76" s="33" t="s">
        <v>2857</v>
      </c>
      <c r="D76" s="33" t="s">
        <v>2858</v>
      </c>
    </row>
    <row r="77" spans="1:4">
      <c r="A77" s="33" t="s">
        <v>2859</v>
      </c>
      <c r="B77" s="33" t="s">
        <v>2860</v>
      </c>
      <c r="C77" s="33" t="s">
        <v>2861</v>
      </c>
      <c r="D77" s="33" t="s">
        <v>2862</v>
      </c>
    </row>
    <row r="78" spans="1:4">
      <c r="A78" s="33" t="s">
        <v>2863</v>
      </c>
      <c r="B78" s="33" t="s">
        <v>2864</v>
      </c>
      <c r="C78" s="33" t="s">
        <v>2865</v>
      </c>
      <c r="D78" s="33" t="s">
        <v>2866</v>
      </c>
    </row>
    <row r="79" spans="1:4">
      <c r="A79" s="33" t="s">
        <v>2867</v>
      </c>
      <c r="B79" s="33" t="s">
        <v>2868</v>
      </c>
      <c r="C79" s="33" t="s">
        <v>2869</v>
      </c>
      <c r="D79" s="33" t="s">
        <v>2870</v>
      </c>
    </row>
    <row r="80" spans="1:4">
      <c r="A80" s="33" t="s">
        <v>2871</v>
      </c>
      <c r="B80" s="33" t="s">
        <v>2872</v>
      </c>
      <c r="C80" s="33" t="s">
        <v>2873</v>
      </c>
      <c r="D80" s="33" t="s">
        <v>2874</v>
      </c>
    </row>
    <row r="81" spans="1:4">
      <c r="A81" s="33" t="s">
        <v>2875</v>
      </c>
      <c r="B81" s="33" t="s">
        <v>2876</v>
      </c>
      <c r="C81" s="33" t="s">
        <v>2877</v>
      </c>
      <c r="D81" s="33" t="s">
        <v>2878</v>
      </c>
    </row>
    <row r="82" spans="1:4">
      <c r="A82" s="33" t="s">
        <v>2879</v>
      </c>
      <c r="B82" s="33" t="s">
        <v>2880</v>
      </c>
      <c r="C82" s="33" t="s">
        <v>2881</v>
      </c>
      <c r="D82" s="33" t="s">
        <v>2882</v>
      </c>
    </row>
    <row r="83" spans="1:4">
      <c r="A83" s="33" t="s">
        <v>2883</v>
      </c>
      <c r="B83" s="33" t="s">
        <v>2884</v>
      </c>
      <c r="C83" s="33" t="s">
        <v>2885</v>
      </c>
      <c r="D83" s="33" t="s">
        <v>2886</v>
      </c>
    </row>
    <row r="84" spans="1:4">
      <c r="A84" s="33" t="s">
        <v>2887</v>
      </c>
      <c r="B84" s="33" t="s">
        <v>2888</v>
      </c>
      <c r="C84" s="33" t="s">
        <v>2889</v>
      </c>
      <c r="D84" s="33" t="s">
        <v>2890</v>
      </c>
    </row>
    <row r="85" spans="1:4">
      <c r="A85" s="33" t="s">
        <v>2891</v>
      </c>
      <c r="B85" s="33" t="s">
        <v>2892</v>
      </c>
      <c r="C85" s="33" t="s">
        <v>2893</v>
      </c>
      <c r="D85" s="33" t="s">
        <v>2894</v>
      </c>
    </row>
    <row r="86" spans="1:4">
      <c r="A86" s="33" t="s">
        <v>2895</v>
      </c>
      <c r="B86" s="33" t="s">
        <v>2896</v>
      </c>
      <c r="C86" s="33" t="s">
        <v>2897</v>
      </c>
      <c r="D86" s="33" t="s">
        <v>2898</v>
      </c>
    </row>
    <row r="87" spans="1:4">
      <c r="A87" s="33" t="s">
        <v>2899</v>
      </c>
      <c r="B87" s="33" t="s">
        <v>2900</v>
      </c>
      <c r="C87" s="33" t="s">
        <v>2901</v>
      </c>
      <c r="D87" s="33" t="s">
        <v>2902</v>
      </c>
    </row>
    <row r="88" spans="1:4">
      <c r="A88" s="33" t="s">
        <v>2903</v>
      </c>
      <c r="B88" s="33" t="s">
        <v>2904</v>
      </c>
      <c r="C88" s="33" t="s">
        <v>2905</v>
      </c>
      <c r="D88" s="33" t="s">
        <v>2906</v>
      </c>
    </row>
    <row r="89" spans="1:4">
      <c r="A89" s="33" t="s">
        <v>2907</v>
      </c>
      <c r="B89" s="33" t="s">
        <v>2908</v>
      </c>
      <c r="C89" s="33" t="s">
        <v>2909</v>
      </c>
      <c r="D89" s="33" t="s">
        <v>2910</v>
      </c>
    </row>
    <row r="90" spans="1:4">
      <c r="A90" s="33" t="s">
        <v>2911</v>
      </c>
      <c r="B90" s="33" t="s">
        <v>2912</v>
      </c>
      <c r="C90" s="33" t="s">
        <v>2913</v>
      </c>
      <c r="D90" s="33" t="s">
        <v>2914</v>
      </c>
    </row>
    <row r="91" spans="1:4">
      <c r="A91" s="33" t="s">
        <v>2915</v>
      </c>
      <c r="B91" s="33" t="s">
        <v>2916</v>
      </c>
      <c r="C91" s="33" t="s">
        <v>2917</v>
      </c>
      <c r="D91" s="33" t="s">
        <v>2918</v>
      </c>
    </row>
    <row r="92" spans="1:4">
      <c r="A92" s="33" t="s">
        <v>2919</v>
      </c>
      <c r="B92" s="33" t="s">
        <v>2920</v>
      </c>
      <c r="C92" s="33" t="s">
        <v>2921</v>
      </c>
      <c r="D92" s="33" t="s">
        <v>2922</v>
      </c>
    </row>
    <row r="93" spans="1:4">
      <c r="A93" s="33" t="s">
        <v>2923</v>
      </c>
      <c r="B93" s="33" t="s">
        <v>2924</v>
      </c>
      <c r="C93" s="33" t="s">
        <v>2925</v>
      </c>
      <c r="D93" s="33" t="s">
        <v>2926</v>
      </c>
    </row>
    <row r="94" spans="1:4">
      <c r="A94" s="33" t="s">
        <v>2927</v>
      </c>
      <c r="B94" s="33" t="s">
        <v>2928</v>
      </c>
      <c r="C94" s="33" t="s">
        <v>2929</v>
      </c>
      <c r="D94" s="33" t="s">
        <v>2930</v>
      </c>
    </row>
    <row r="95" spans="1:4">
      <c r="A95" s="33" t="s">
        <v>2931</v>
      </c>
      <c r="B95" s="33" t="s">
        <v>2932</v>
      </c>
      <c r="C95" s="33" t="s">
        <v>2933</v>
      </c>
      <c r="D95" s="33" t="s">
        <v>2934</v>
      </c>
    </row>
    <row r="96" spans="1:4">
      <c r="A96" s="33" t="s">
        <v>2935</v>
      </c>
      <c r="B96" s="33" t="s">
        <v>2936</v>
      </c>
      <c r="C96" s="33" t="s">
        <v>2937</v>
      </c>
      <c r="D96" s="33" t="s">
        <v>2938</v>
      </c>
    </row>
    <row r="97" spans="1:4">
      <c r="A97" s="33" t="s">
        <v>2939</v>
      </c>
      <c r="B97" s="33" t="s">
        <v>2940</v>
      </c>
      <c r="C97" s="33" t="s">
        <v>2941</v>
      </c>
      <c r="D97" s="33" t="s">
        <v>2942</v>
      </c>
    </row>
    <row r="98" spans="1:4">
      <c r="A98" s="33" t="s">
        <v>2943</v>
      </c>
      <c r="B98" s="33" t="s">
        <v>2944</v>
      </c>
      <c r="C98" s="33" t="s">
        <v>2945</v>
      </c>
      <c r="D98" s="33" t="s">
        <v>2946</v>
      </c>
    </row>
    <row r="99" spans="1:4">
      <c r="A99" s="33" t="s">
        <v>2947</v>
      </c>
      <c r="B99" s="33" t="s">
        <v>2948</v>
      </c>
      <c r="C99" s="33" t="s">
        <v>2949</v>
      </c>
      <c r="D99" s="33" t="s">
        <v>2950</v>
      </c>
    </row>
    <row r="100" spans="1:4">
      <c r="A100" s="33" t="s">
        <v>2951</v>
      </c>
      <c r="B100" s="33" t="s">
        <v>2952</v>
      </c>
      <c r="C100" s="33" t="s">
        <v>2953</v>
      </c>
      <c r="D100" s="33" t="s">
        <v>2954</v>
      </c>
    </row>
    <row r="101" spans="1:4">
      <c r="A101" s="33" t="s">
        <v>2955</v>
      </c>
      <c r="B101" s="33" t="s">
        <v>2956</v>
      </c>
      <c r="C101" s="33" t="s">
        <v>2957</v>
      </c>
      <c r="D101" s="33" t="s">
        <v>2957</v>
      </c>
    </row>
    <row r="102" spans="1:4">
      <c r="A102" s="33" t="s">
        <v>2958</v>
      </c>
      <c r="B102" s="33"/>
      <c r="C102" s="33"/>
      <c r="D102" s="33"/>
    </row>
    <row r="103" spans="1:4">
      <c r="A103" s="33" t="s">
        <v>2959</v>
      </c>
      <c r="B103" s="33" t="s">
        <v>2960</v>
      </c>
      <c r="C103" s="33" t="s">
        <v>2961</v>
      </c>
      <c r="D103" s="33" t="s">
        <v>2962</v>
      </c>
    </row>
    <row r="104" spans="1:4">
      <c r="A104" s="33" t="s">
        <v>2963</v>
      </c>
      <c r="B104" s="33" t="s">
        <v>2964</v>
      </c>
      <c r="C104" s="33" t="s">
        <v>2965</v>
      </c>
      <c r="D104" s="33" t="s">
        <v>2966</v>
      </c>
    </row>
    <row r="105" spans="1:4">
      <c r="A105" s="33" t="s">
        <v>2967</v>
      </c>
      <c r="B105" s="33" t="s">
        <v>2968</v>
      </c>
      <c r="C105" s="33" t="s">
        <v>2969</v>
      </c>
      <c r="D105" s="33" t="s">
        <v>2970</v>
      </c>
    </row>
    <row r="106" spans="1:4">
      <c r="A106" s="33" t="s">
        <v>2971</v>
      </c>
      <c r="B106" s="33" t="s">
        <v>2972</v>
      </c>
      <c r="C106" s="33" t="s">
        <v>2973</v>
      </c>
      <c r="D106" s="33" t="s">
        <v>2974</v>
      </c>
    </row>
    <row r="107" spans="1:4">
      <c r="A107" s="33" t="s">
        <v>2975</v>
      </c>
      <c r="B107" s="33" t="s">
        <v>2976</v>
      </c>
      <c r="C107" s="33" t="s">
        <v>2977</v>
      </c>
      <c r="D107" s="33" t="s">
        <v>2978</v>
      </c>
    </row>
    <row r="108" spans="1:4">
      <c r="A108" s="33" t="s">
        <v>2979</v>
      </c>
      <c r="B108" s="33" t="s">
        <v>2980</v>
      </c>
      <c r="C108" s="33" t="s">
        <v>2981</v>
      </c>
      <c r="D108" s="33" t="s">
        <v>2982</v>
      </c>
    </row>
    <row r="109" spans="1:4">
      <c r="A109" s="33" t="s">
        <v>2983</v>
      </c>
      <c r="B109" s="33" t="s">
        <v>2984</v>
      </c>
      <c r="C109" s="33" t="s">
        <v>2985</v>
      </c>
      <c r="D109" s="33" t="s">
        <v>2986</v>
      </c>
    </row>
    <row r="110" spans="1:4">
      <c r="A110" s="33" t="s">
        <v>2987</v>
      </c>
      <c r="B110" s="33" t="s">
        <v>2988</v>
      </c>
      <c r="C110" s="33" t="s">
        <v>2989</v>
      </c>
      <c r="D110" s="33" t="s">
        <v>2990</v>
      </c>
    </row>
    <row r="111" spans="1:4">
      <c r="A111" s="54" t="s">
        <v>2991</v>
      </c>
      <c r="B111" s="54" t="s">
        <v>2992</v>
      </c>
      <c r="C111" s="55" t="s">
        <v>2993</v>
      </c>
      <c r="D111" s="55" t="s">
        <v>2993</v>
      </c>
    </row>
    <row r="112" spans="1:4">
      <c r="A112" s="33" t="s">
        <v>2994</v>
      </c>
      <c r="B112" s="33" t="s">
        <v>2995</v>
      </c>
      <c r="C112" s="33" t="s">
        <v>2996</v>
      </c>
      <c r="D112" s="33" t="s">
        <v>2996</v>
      </c>
    </row>
    <row r="113" spans="1:4">
      <c r="A113" s="33" t="s">
        <v>2997</v>
      </c>
      <c r="B113" s="33" t="s">
        <v>2998</v>
      </c>
      <c r="C113" s="33" t="s">
        <v>2999</v>
      </c>
      <c r="D113" s="33" t="s">
        <v>3000</v>
      </c>
    </row>
    <row r="114" spans="1:4">
      <c r="A114" s="33" t="s">
        <v>3001</v>
      </c>
      <c r="B114" s="33" t="s">
        <v>3002</v>
      </c>
      <c r="C114" s="33" t="s">
        <v>3003</v>
      </c>
      <c r="D114" s="33" t="s">
        <v>3004</v>
      </c>
    </row>
    <row r="115" spans="1:4">
      <c r="A115" s="33" t="s">
        <v>3005</v>
      </c>
      <c r="B115" s="33" t="s">
        <v>3006</v>
      </c>
      <c r="C115" s="33" t="s">
        <v>3007</v>
      </c>
      <c r="D115" s="33" t="s">
        <v>3008</v>
      </c>
    </row>
    <row r="116" spans="1:4">
      <c r="A116" s="33" t="s">
        <v>3009</v>
      </c>
      <c r="B116" s="33"/>
      <c r="C116" s="33"/>
      <c r="D116" s="33"/>
    </row>
    <row r="117" spans="1:4">
      <c r="A117" s="33" t="s">
        <v>3010</v>
      </c>
      <c r="B117" s="33" t="s">
        <v>3011</v>
      </c>
      <c r="C117" s="33" t="s">
        <v>3012</v>
      </c>
      <c r="D117" s="33" t="s">
        <v>30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8"/>
  <sheetViews>
    <sheetView topLeftCell="A2" workbookViewId="0">
      <selection activeCell="A2" sqref="A2:C28"/>
    </sheetView>
  </sheetViews>
  <sheetFormatPr baseColWidth="10" defaultColWidth="8.88671875" defaultRowHeight="14.4"/>
  <cols>
    <col min="2" max="2" width="15.77734375" bestFit="1" customWidth="1"/>
    <col min="3" max="3" width="11.77734375" bestFit="1" customWidth="1"/>
  </cols>
  <sheetData>
    <row r="2" spans="1:3">
      <c r="A2" s="1" t="s">
        <v>3017</v>
      </c>
      <c r="B2" s="1" t="s">
        <v>0</v>
      </c>
      <c r="C2" s="1" t="s">
        <v>1</v>
      </c>
    </row>
    <row r="3" spans="1:3">
      <c r="A3" s="1" t="s">
        <v>46</v>
      </c>
      <c r="B3" s="1">
        <v>0</v>
      </c>
      <c r="C3" s="1" t="s">
        <v>47</v>
      </c>
    </row>
    <row r="4" spans="1:3">
      <c r="A4" s="1" t="s">
        <v>50</v>
      </c>
      <c r="B4" s="1">
        <v>0</v>
      </c>
      <c r="C4" s="1" t="s">
        <v>47</v>
      </c>
    </row>
    <row r="5" spans="1:3">
      <c r="A5" s="1" t="s">
        <v>4</v>
      </c>
      <c r="B5" s="1">
        <v>2</v>
      </c>
      <c r="C5" s="1" t="s">
        <v>5</v>
      </c>
    </row>
    <row r="6" spans="1:3">
      <c r="A6" s="1" t="s">
        <v>8</v>
      </c>
      <c r="B6" s="1">
        <v>2</v>
      </c>
      <c r="C6" s="1" t="s">
        <v>9</v>
      </c>
    </row>
    <row r="7" spans="1:3">
      <c r="A7" s="1" t="s">
        <v>24</v>
      </c>
      <c r="B7" s="1">
        <v>2</v>
      </c>
      <c r="C7" s="1" t="s">
        <v>25</v>
      </c>
    </row>
    <row r="8" spans="1:3">
      <c r="A8" s="1" t="s">
        <v>26</v>
      </c>
      <c r="B8" s="1">
        <v>2</v>
      </c>
      <c r="C8" s="1" t="s">
        <v>27</v>
      </c>
    </row>
    <row r="9" spans="1:3">
      <c r="A9" s="1" t="s">
        <v>32</v>
      </c>
      <c r="B9" s="1">
        <v>2</v>
      </c>
      <c r="C9" s="1" t="s">
        <v>33</v>
      </c>
    </row>
    <row r="10" spans="1:3">
      <c r="A10" s="1" t="s">
        <v>38</v>
      </c>
      <c r="B10" s="1">
        <v>2</v>
      </c>
      <c r="C10" s="1" t="s">
        <v>39</v>
      </c>
    </row>
    <row r="11" spans="1:3">
      <c r="A11" s="1" t="s">
        <v>40</v>
      </c>
      <c r="B11" s="1">
        <v>2</v>
      </c>
      <c r="C11" s="1" t="s">
        <v>41</v>
      </c>
    </row>
    <row r="12" spans="1:3">
      <c r="A12" s="1" t="s">
        <v>42</v>
      </c>
      <c r="B12" s="1">
        <v>2</v>
      </c>
      <c r="C12" s="1" t="s">
        <v>43</v>
      </c>
    </row>
    <row r="13" spans="1:3">
      <c r="A13" s="1" t="s">
        <v>44</v>
      </c>
      <c r="B13" s="1">
        <v>2</v>
      </c>
      <c r="C13" s="1" t="s">
        <v>45</v>
      </c>
    </row>
    <row r="14" spans="1:3">
      <c r="A14" s="1" t="s">
        <v>48</v>
      </c>
      <c r="B14" s="1">
        <v>2</v>
      </c>
      <c r="C14" s="1" t="s">
        <v>49</v>
      </c>
    </row>
    <row r="15" spans="1:3">
      <c r="A15" s="1" t="s">
        <v>14</v>
      </c>
      <c r="B15" s="1">
        <v>3</v>
      </c>
      <c r="C15" s="1" t="s">
        <v>15</v>
      </c>
    </row>
    <row r="16" spans="1:3">
      <c r="A16" s="1" t="s">
        <v>28</v>
      </c>
      <c r="B16" s="1">
        <v>3</v>
      </c>
      <c r="C16" s="1" t="s">
        <v>29</v>
      </c>
    </row>
    <row r="17" spans="1:3">
      <c r="A17" s="1" t="s">
        <v>30</v>
      </c>
      <c r="B17" s="1">
        <v>3</v>
      </c>
      <c r="C17" s="1" t="s">
        <v>31</v>
      </c>
    </row>
    <row r="18" spans="1:3">
      <c r="A18" s="1" t="s">
        <v>34</v>
      </c>
      <c r="B18" s="1">
        <v>3</v>
      </c>
      <c r="C18" s="1" t="s">
        <v>35</v>
      </c>
    </row>
    <row r="19" spans="1:3">
      <c r="A19" s="1" t="s">
        <v>36</v>
      </c>
      <c r="B19" s="1">
        <v>3</v>
      </c>
      <c r="C19" s="1" t="s">
        <v>37</v>
      </c>
    </row>
    <row r="20" spans="1:3">
      <c r="A20" s="1" t="s">
        <v>6</v>
      </c>
      <c r="B20" s="1">
        <v>4</v>
      </c>
      <c r="C20" s="1" t="s">
        <v>7</v>
      </c>
    </row>
    <row r="21" spans="1:3">
      <c r="A21" s="1" t="s">
        <v>2</v>
      </c>
      <c r="B21" s="1">
        <v>5</v>
      </c>
      <c r="C21" s="1" t="s">
        <v>3</v>
      </c>
    </row>
    <row r="22" spans="1:3">
      <c r="A22" s="1" t="s">
        <v>10</v>
      </c>
      <c r="B22" s="1">
        <v>5</v>
      </c>
      <c r="C22" s="1" t="s">
        <v>11</v>
      </c>
    </row>
    <row r="23" spans="1:3">
      <c r="A23" s="1" t="s">
        <v>12</v>
      </c>
      <c r="B23" s="1">
        <v>5</v>
      </c>
      <c r="C23" s="1" t="s">
        <v>13</v>
      </c>
    </row>
    <row r="24" spans="1:3">
      <c r="A24" s="1" t="s">
        <v>16</v>
      </c>
      <c r="B24" s="1">
        <v>5</v>
      </c>
      <c r="C24" s="1" t="s">
        <v>17</v>
      </c>
    </row>
    <row r="25" spans="1:3">
      <c r="A25" s="1" t="s">
        <v>18</v>
      </c>
      <c r="B25" s="1">
        <v>5</v>
      </c>
      <c r="C25" s="1" t="s">
        <v>19</v>
      </c>
    </row>
    <row r="26" spans="1:3">
      <c r="A26" s="1" t="s">
        <v>20</v>
      </c>
      <c r="B26" s="1">
        <v>5</v>
      </c>
      <c r="C26" s="1" t="s">
        <v>21</v>
      </c>
    </row>
    <row r="27" spans="1:3">
      <c r="A27" s="1" t="s">
        <v>22</v>
      </c>
      <c r="B27" s="1">
        <v>5</v>
      </c>
      <c r="C27" s="1" t="s">
        <v>23</v>
      </c>
    </row>
    <row r="28" spans="1:3">
      <c r="A28" s="1" t="s">
        <v>51</v>
      </c>
      <c r="B28" s="1">
        <v>10</v>
      </c>
      <c r="C28" s="1" t="s">
        <v>52</v>
      </c>
    </row>
  </sheetData>
  <pageMargins left="0.7" right="0.7" top="0.75" bottom="0.75" header="0.3" footer="0.3"/>
  <pageSetup paperSize="9" orientation="portrait" copies="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59AE-D8D3-4A9E-BC38-D9804D55E4EF}">
  <dimension ref="A1:H10"/>
  <sheetViews>
    <sheetView tabSelected="1" workbookViewId="0">
      <selection sqref="A1:H10"/>
    </sheetView>
  </sheetViews>
  <sheetFormatPr baseColWidth="10" defaultRowHeight="14.4"/>
  <cols>
    <col min="2" max="2" width="12" bestFit="1" customWidth="1"/>
    <col min="3" max="3" width="14.77734375" bestFit="1" customWidth="1"/>
    <col min="4" max="4" width="24.88671875" bestFit="1" customWidth="1"/>
    <col min="5" max="5" width="36.5546875" bestFit="1" customWidth="1"/>
    <col min="6" max="6" width="14.21875" bestFit="1" customWidth="1"/>
    <col min="7" max="7" width="24.109375" bestFit="1" customWidth="1"/>
    <col min="8" max="8" width="8.109375" bestFit="1" customWidth="1"/>
  </cols>
  <sheetData>
    <row r="1" spans="1:8" ht="15.6">
      <c r="A1" s="3" t="s">
        <v>195</v>
      </c>
      <c r="B1" s="3" t="s">
        <v>196</v>
      </c>
      <c r="C1" s="4" t="s">
        <v>3018</v>
      </c>
      <c r="D1" s="4" t="s">
        <v>3168</v>
      </c>
      <c r="E1" s="4" t="s">
        <v>3167</v>
      </c>
      <c r="F1" s="3" t="s">
        <v>3016</v>
      </c>
      <c r="G1" s="3" t="s">
        <v>3015</v>
      </c>
      <c r="H1" s="5" t="s">
        <v>197</v>
      </c>
    </row>
    <row r="2" spans="1:8">
      <c r="A2" s="1" t="s">
        <v>198</v>
      </c>
      <c r="B2" s="1" t="s">
        <v>199</v>
      </c>
      <c r="C2" s="6">
        <v>6890</v>
      </c>
      <c r="D2" s="6">
        <v>36</v>
      </c>
      <c r="E2" s="6">
        <v>82</v>
      </c>
      <c r="F2" s="1">
        <v>4443</v>
      </c>
      <c r="G2" s="7">
        <f t="shared" ref="G2:G7" si="0">F2/(C2-1)</f>
        <v>0.64494121062563503</v>
      </c>
      <c r="H2" s="8">
        <v>1.8721079999999999E-4</v>
      </c>
    </row>
    <row r="3" spans="1:8">
      <c r="A3" s="1" t="s">
        <v>198</v>
      </c>
      <c r="B3" s="1" t="s">
        <v>200</v>
      </c>
      <c r="C3" s="6">
        <v>2400</v>
      </c>
      <c r="D3" s="6">
        <v>29</v>
      </c>
      <c r="E3" s="6">
        <v>82</v>
      </c>
      <c r="F3" s="1">
        <v>4017</v>
      </c>
      <c r="G3" s="7">
        <f t="shared" si="0"/>
        <v>1.6744476865360567</v>
      </c>
      <c r="H3" s="8">
        <v>1.3953730000000001E-3</v>
      </c>
    </row>
    <row r="4" spans="1:8">
      <c r="A4" s="1" t="s">
        <v>198</v>
      </c>
      <c r="B4" s="1" t="s">
        <v>201</v>
      </c>
      <c r="C4" s="2">
        <v>4490</v>
      </c>
      <c r="D4" s="2">
        <v>7</v>
      </c>
      <c r="E4" s="2">
        <v>0</v>
      </c>
      <c r="F4" s="1">
        <v>426</v>
      </c>
      <c r="G4" s="7">
        <f t="shared" si="0"/>
        <v>9.4898641122744487E-2</v>
      </c>
      <c r="H4" s="8">
        <v>4.2271110000000003E-5</v>
      </c>
    </row>
    <row r="5" spans="1:8">
      <c r="A5" s="1" t="s">
        <v>202</v>
      </c>
      <c r="B5" s="1" t="s">
        <v>199</v>
      </c>
      <c r="C5" s="6">
        <v>3189</v>
      </c>
      <c r="D5" s="6">
        <v>34</v>
      </c>
      <c r="E5" s="6">
        <v>77</v>
      </c>
      <c r="F5" s="1">
        <v>2135</v>
      </c>
      <c r="G5" s="7">
        <f t="shared" si="0"/>
        <v>0.66969887076537016</v>
      </c>
      <c r="H5" s="8">
        <v>4.2000559999999998E-4</v>
      </c>
    </row>
    <row r="6" spans="1:8">
      <c r="A6" s="1" t="s">
        <v>202</v>
      </c>
      <c r="B6" s="1" t="s">
        <v>200</v>
      </c>
      <c r="C6" s="6">
        <v>1220</v>
      </c>
      <c r="D6" s="6">
        <v>27</v>
      </c>
      <c r="E6" s="6">
        <v>73</v>
      </c>
      <c r="F6" s="1">
        <v>1885</v>
      </c>
      <c r="G6" s="7">
        <f t="shared" si="0"/>
        <v>1.546349466776046</v>
      </c>
      <c r="H6" s="8">
        <v>2.534999E-3</v>
      </c>
    </row>
    <row r="7" spans="1:8">
      <c r="A7" s="1" t="s">
        <v>202</v>
      </c>
      <c r="B7" s="1" t="s">
        <v>201</v>
      </c>
      <c r="C7" s="2">
        <v>1969</v>
      </c>
      <c r="D7" s="2">
        <v>7</v>
      </c>
      <c r="E7" s="2">
        <v>4</v>
      </c>
      <c r="F7" s="1">
        <v>250</v>
      </c>
      <c r="G7" s="7">
        <f t="shared" si="0"/>
        <v>0.12703252032520326</v>
      </c>
      <c r="H7" s="8">
        <v>1.2903249999999999E-4</v>
      </c>
    </row>
    <row r="8" spans="1:8">
      <c r="A8" s="1" t="s">
        <v>203</v>
      </c>
      <c r="B8" s="1" t="s">
        <v>199</v>
      </c>
      <c r="C8" s="6">
        <v>3211</v>
      </c>
      <c r="D8" s="6">
        <v>32</v>
      </c>
      <c r="E8" s="6">
        <v>81</v>
      </c>
      <c r="F8" s="1">
        <v>2213</v>
      </c>
      <c r="G8" s="7">
        <v>0.6894080996884735</v>
      </c>
      <c r="H8" s="8">
        <v>4.2940399999999998E-4</v>
      </c>
    </row>
    <row r="9" spans="1:8">
      <c r="A9" s="1" t="s">
        <v>203</v>
      </c>
      <c r="B9" s="1" t="s">
        <v>200</v>
      </c>
      <c r="C9" s="6">
        <v>1263</v>
      </c>
      <c r="D9" s="6">
        <v>23</v>
      </c>
      <c r="E9" s="6">
        <v>74</v>
      </c>
      <c r="F9" s="1">
        <v>1903</v>
      </c>
      <c r="G9" s="7">
        <v>1.5079239302694136</v>
      </c>
      <c r="H9" s="8">
        <v>2.387845E-3</v>
      </c>
    </row>
    <row r="10" spans="1:8">
      <c r="A10" s="1" t="s">
        <v>203</v>
      </c>
      <c r="B10" s="1" t="s">
        <v>201</v>
      </c>
      <c r="C10" s="2">
        <v>1948</v>
      </c>
      <c r="D10" s="2">
        <v>9</v>
      </c>
      <c r="E10" s="2">
        <v>7</v>
      </c>
      <c r="F10" s="1">
        <v>310</v>
      </c>
      <c r="G10" s="7">
        <v>0.15921931176168463</v>
      </c>
      <c r="H10" s="8">
        <v>1.634695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1FF0B-0A74-41A4-8F4A-E80325457FF0}">
  <dimension ref="A1:G20"/>
  <sheetViews>
    <sheetView topLeftCell="E1" workbookViewId="0">
      <selection sqref="A1:G20"/>
    </sheetView>
  </sheetViews>
  <sheetFormatPr baseColWidth="10" defaultRowHeight="14.4"/>
  <cols>
    <col min="1" max="1" width="61.21875" customWidth="1"/>
    <col min="2" max="2" width="18.88671875" bestFit="1" customWidth="1"/>
    <col min="3" max="3" width="38.33203125" bestFit="1" customWidth="1"/>
    <col min="4" max="4" width="81.88671875" bestFit="1" customWidth="1"/>
    <col min="5" max="5" width="30.109375" bestFit="1" customWidth="1"/>
    <col min="6" max="6" width="28.5546875" bestFit="1" customWidth="1"/>
    <col min="7" max="7" width="37.77734375" bestFit="1" customWidth="1"/>
  </cols>
  <sheetData>
    <row r="1" spans="1:7">
      <c r="A1" s="9" t="s">
        <v>107</v>
      </c>
      <c r="B1" s="9" t="s">
        <v>108</v>
      </c>
      <c r="C1" s="9" t="s">
        <v>3037</v>
      </c>
      <c r="D1" s="9" t="s">
        <v>109</v>
      </c>
      <c r="E1" s="9" t="s">
        <v>110</v>
      </c>
      <c r="F1" s="9" t="s">
        <v>111</v>
      </c>
      <c r="G1" s="9" t="s">
        <v>112</v>
      </c>
    </row>
    <row r="2" spans="1:7">
      <c r="A2" s="9" t="s">
        <v>3025</v>
      </c>
      <c r="B2" s="9" t="s">
        <v>113</v>
      </c>
      <c r="C2" s="13" t="s">
        <v>3038</v>
      </c>
      <c r="D2" s="13" t="s">
        <v>3027</v>
      </c>
      <c r="E2" s="9" t="s">
        <v>114</v>
      </c>
      <c r="F2" s="9" t="s">
        <v>115</v>
      </c>
      <c r="G2" s="9" t="s">
        <v>53</v>
      </c>
    </row>
    <row r="3" spans="1:7">
      <c r="A3" s="11" t="s">
        <v>3026</v>
      </c>
      <c r="B3" s="9" t="s">
        <v>116</v>
      </c>
      <c r="C3" s="9" t="s">
        <v>120</v>
      </c>
      <c r="D3" s="13" t="s">
        <v>3028</v>
      </c>
      <c r="E3" s="9" t="s">
        <v>117</v>
      </c>
      <c r="F3" s="9" t="s">
        <v>118</v>
      </c>
      <c r="G3" s="9" t="s">
        <v>53</v>
      </c>
    </row>
    <row r="4" spans="1:7">
      <c r="A4" s="11" t="s">
        <v>3026</v>
      </c>
      <c r="B4" s="9" t="s">
        <v>119</v>
      </c>
      <c r="C4" s="9" t="s">
        <v>120</v>
      </c>
      <c r="D4" s="13" t="s">
        <v>3028</v>
      </c>
      <c r="E4" s="9" t="s">
        <v>121</v>
      </c>
      <c r="F4" s="9" t="s">
        <v>118</v>
      </c>
      <c r="G4" s="9" t="s">
        <v>76</v>
      </c>
    </row>
    <row r="5" spans="1:7">
      <c r="A5" s="11" t="s">
        <v>3026</v>
      </c>
      <c r="B5" s="9" t="s">
        <v>148</v>
      </c>
      <c r="C5" s="9" t="s">
        <v>120</v>
      </c>
      <c r="D5" s="13" t="s">
        <v>3028</v>
      </c>
      <c r="E5" s="9" t="s">
        <v>121</v>
      </c>
      <c r="F5" s="9" t="s">
        <v>149</v>
      </c>
      <c r="G5" s="9" t="s">
        <v>85</v>
      </c>
    </row>
    <row r="6" spans="1:7">
      <c r="A6" s="9" t="s">
        <v>167</v>
      </c>
      <c r="B6" s="9" t="s">
        <v>168</v>
      </c>
      <c r="C6" s="9" t="s">
        <v>120</v>
      </c>
      <c r="D6" s="13" t="s">
        <v>3028</v>
      </c>
      <c r="E6" s="9" t="s">
        <v>169</v>
      </c>
      <c r="F6" s="9" t="s">
        <v>170</v>
      </c>
      <c r="G6" s="9" t="s">
        <v>95</v>
      </c>
    </row>
    <row r="7" spans="1:7">
      <c r="A7" s="9" t="s">
        <v>122</v>
      </c>
      <c r="B7" s="9" t="s">
        <v>123</v>
      </c>
      <c r="C7" s="9" t="s">
        <v>124</v>
      </c>
      <c r="D7" s="13" t="s">
        <v>125</v>
      </c>
      <c r="E7" s="9" t="s">
        <v>126</v>
      </c>
      <c r="F7" s="9" t="s">
        <v>127</v>
      </c>
      <c r="G7" s="9" t="s">
        <v>128</v>
      </c>
    </row>
    <row r="8" spans="1:7">
      <c r="A8" s="9" t="s">
        <v>129</v>
      </c>
      <c r="B8" s="9" t="s">
        <v>79</v>
      </c>
      <c r="C8" s="9" t="s">
        <v>124</v>
      </c>
      <c r="D8" s="13" t="s">
        <v>125</v>
      </c>
      <c r="E8" s="10" t="s">
        <v>130</v>
      </c>
      <c r="F8" s="9" t="s">
        <v>131</v>
      </c>
      <c r="G8" s="9" t="s">
        <v>132</v>
      </c>
    </row>
    <row r="9" spans="1:7">
      <c r="A9" s="9" t="s">
        <v>133</v>
      </c>
      <c r="B9" s="9" t="s">
        <v>134</v>
      </c>
      <c r="C9" s="9" t="s">
        <v>135</v>
      </c>
      <c r="D9" s="12" t="s">
        <v>3029</v>
      </c>
      <c r="E9" s="9" t="s">
        <v>136</v>
      </c>
      <c r="F9" s="9" t="s">
        <v>137</v>
      </c>
      <c r="G9" s="9" t="s">
        <v>82</v>
      </c>
    </row>
    <row r="10" spans="1:7">
      <c r="A10" s="9" t="s">
        <v>138</v>
      </c>
      <c r="B10" s="9" t="s">
        <v>104</v>
      </c>
      <c r="C10" s="9" t="s">
        <v>139</v>
      </c>
      <c r="D10" s="13" t="s">
        <v>3030</v>
      </c>
      <c r="E10" s="9" t="s">
        <v>140</v>
      </c>
      <c r="F10" s="9" t="s">
        <v>141</v>
      </c>
      <c r="G10" s="9" t="s">
        <v>142</v>
      </c>
    </row>
    <row r="11" spans="1:7">
      <c r="A11" s="9" t="s">
        <v>143</v>
      </c>
      <c r="B11" s="9" t="s">
        <v>144</v>
      </c>
      <c r="C11" s="9" t="s">
        <v>145</v>
      </c>
      <c r="D11" s="13" t="s">
        <v>3031</v>
      </c>
      <c r="E11" s="9" t="s">
        <v>146</v>
      </c>
      <c r="F11" s="9" t="s">
        <v>147</v>
      </c>
      <c r="G11" s="9" t="s">
        <v>82</v>
      </c>
    </row>
    <row r="12" spans="1:7">
      <c r="A12" s="9" t="s">
        <v>150</v>
      </c>
      <c r="B12" s="9" t="s">
        <v>151</v>
      </c>
      <c r="C12" s="9" t="s">
        <v>152</v>
      </c>
      <c r="D12" s="13" t="s">
        <v>3032</v>
      </c>
      <c r="E12" s="9" t="s">
        <v>114</v>
      </c>
      <c r="F12" s="9" t="s">
        <v>153</v>
      </c>
      <c r="G12" s="9" t="s">
        <v>85</v>
      </c>
    </row>
    <row r="13" spans="1:7">
      <c r="A13" s="9" t="s">
        <v>154</v>
      </c>
      <c r="B13" s="9" t="s">
        <v>155</v>
      </c>
      <c r="C13" s="9" t="s">
        <v>3039</v>
      </c>
      <c r="D13" s="13" t="s">
        <v>3027</v>
      </c>
      <c r="E13" s="9" t="s">
        <v>149</v>
      </c>
      <c r="F13" s="9" t="s">
        <v>156</v>
      </c>
      <c r="G13" s="9" t="s">
        <v>157</v>
      </c>
    </row>
    <row r="14" spans="1:7">
      <c r="A14" s="9" t="s">
        <v>158</v>
      </c>
      <c r="B14" s="9" t="s">
        <v>159</v>
      </c>
      <c r="C14" s="9" t="s">
        <v>160</v>
      </c>
      <c r="D14" s="13" t="s">
        <v>3033</v>
      </c>
      <c r="E14" s="9" t="s">
        <v>161</v>
      </c>
      <c r="F14" s="9" t="s">
        <v>162</v>
      </c>
      <c r="G14" s="9" t="s">
        <v>88</v>
      </c>
    </row>
    <row r="15" spans="1:7">
      <c r="A15" s="9" t="s">
        <v>163</v>
      </c>
      <c r="B15" s="9" t="s">
        <v>89</v>
      </c>
      <c r="C15" s="9" t="s">
        <v>164</v>
      </c>
      <c r="D15" s="13" t="s">
        <v>3034</v>
      </c>
      <c r="E15" s="9" t="s">
        <v>165</v>
      </c>
      <c r="F15" s="9" t="s">
        <v>166</v>
      </c>
      <c r="G15" s="9" t="s">
        <v>88</v>
      </c>
    </row>
    <row r="16" spans="1:7">
      <c r="A16" s="9" t="s">
        <v>171</v>
      </c>
      <c r="B16" s="9" t="s">
        <v>172</v>
      </c>
      <c r="C16" s="9" t="s">
        <v>164</v>
      </c>
      <c r="D16" s="13" t="s">
        <v>3034</v>
      </c>
      <c r="E16" s="9" t="s">
        <v>165</v>
      </c>
      <c r="F16" s="9" t="s">
        <v>166</v>
      </c>
      <c r="G16" s="9" t="s">
        <v>98</v>
      </c>
    </row>
    <row r="17" spans="1:7">
      <c r="A17" s="9" t="s">
        <v>173</v>
      </c>
      <c r="B17" s="9" t="s">
        <v>174</v>
      </c>
      <c r="C17" s="9" t="s">
        <v>175</v>
      </c>
      <c r="D17" s="13" t="s">
        <v>3035</v>
      </c>
      <c r="E17" s="9" t="s">
        <v>176</v>
      </c>
      <c r="F17" s="9" t="s">
        <v>177</v>
      </c>
      <c r="G17" s="9" t="s">
        <v>98</v>
      </c>
    </row>
    <row r="18" spans="1:7">
      <c r="A18" s="9" t="s">
        <v>178</v>
      </c>
      <c r="B18" s="9" t="s">
        <v>179</v>
      </c>
      <c r="C18" s="9" t="s">
        <v>180</v>
      </c>
      <c r="D18" s="13" t="s">
        <v>3036</v>
      </c>
      <c r="E18" s="9" t="s">
        <v>181</v>
      </c>
      <c r="F18" s="9" t="s">
        <v>182</v>
      </c>
      <c r="G18" s="9" t="s">
        <v>103</v>
      </c>
    </row>
    <row r="19" spans="1:7">
      <c r="A19" s="9" t="s">
        <v>183</v>
      </c>
      <c r="B19" s="9" t="s">
        <v>184</v>
      </c>
      <c r="C19" s="9" t="s">
        <v>185</v>
      </c>
      <c r="D19" s="13" t="s">
        <v>186</v>
      </c>
      <c r="E19" s="9" t="s">
        <v>187</v>
      </c>
      <c r="F19" s="9" t="s">
        <v>188</v>
      </c>
      <c r="G19" s="9" t="s">
        <v>92</v>
      </c>
    </row>
    <row r="20" spans="1:7">
      <c r="A20" s="9" t="s">
        <v>194</v>
      </c>
      <c r="B20" s="9" t="s">
        <v>189</v>
      </c>
      <c r="C20" s="9" t="s">
        <v>190</v>
      </c>
      <c r="D20" s="13" t="s">
        <v>191</v>
      </c>
      <c r="E20" s="9" t="s">
        <v>192</v>
      </c>
      <c r="F20" s="9" t="s">
        <v>193</v>
      </c>
      <c r="G20" s="9" t="s">
        <v>98</v>
      </c>
    </row>
  </sheetData>
  <pageMargins left="0.7" right="0.7" top="0.75" bottom="0.75" header="0.3" footer="0.3"/>
  <pageSetup paperSize="9" orientation="portrait" copies="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38DE-6178-4BB6-943E-456B8B56E2CC}">
  <dimension ref="A1:D41"/>
  <sheetViews>
    <sheetView topLeftCell="A31" workbookViewId="0">
      <selection sqref="A1:D41"/>
    </sheetView>
  </sheetViews>
  <sheetFormatPr baseColWidth="10" defaultRowHeight="14.4"/>
  <sheetData>
    <row r="1" spans="1:4">
      <c r="A1" s="30" t="s">
        <v>414</v>
      </c>
      <c r="B1" s="30" t="s">
        <v>415</v>
      </c>
      <c r="C1" s="30" t="s">
        <v>416</v>
      </c>
      <c r="D1" s="30" t="s">
        <v>417</v>
      </c>
    </row>
    <row r="2" spans="1:4" ht="43.2">
      <c r="A2" s="31" t="s">
        <v>418</v>
      </c>
      <c r="B2" s="32" t="s">
        <v>419</v>
      </c>
      <c r="C2" s="13" t="s">
        <v>420</v>
      </c>
      <c r="D2" s="13" t="s">
        <v>421</v>
      </c>
    </row>
    <row r="3" spans="1:4" ht="28.8">
      <c r="A3" s="31" t="s">
        <v>422</v>
      </c>
      <c r="B3" s="32" t="s">
        <v>423</v>
      </c>
      <c r="C3" s="13" t="s">
        <v>424</v>
      </c>
      <c r="D3" s="13" t="s">
        <v>425</v>
      </c>
    </row>
    <row r="4" spans="1:4" ht="43.2">
      <c r="A4" s="31" t="s">
        <v>426</v>
      </c>
      <c r="B4" s="32" t="s">
        <v>427</v>
      </c>
      <c r="C4" s="13" t="s">
        <v>428</v>
      </c>
      <c r="D4" s="13" t="s">
        <v>429</v>
      </c>
    </row>
    <row r="5" spans="1:4" ht="43.2">
      <c r="A5" s="31" t="s">
        <v>430</v>
      </c>
      <c r="B5" s="32" t="s">
        <v>431</v>
      </c>
      <c r="C5" s="13" t="s">
        <v>432</v>
      </c>
      <c r="D5" s="13" t="s">
        <v>433</v>
      </c>
    </row>
    <row r="6" spans="1:4" ht="43.2">
      <c r="A6" s="31" t="s">
        <v>434</v>
      </c>
      <c r="B6" s="32" t="s">
        <v>435</v>
      </c>
      <c r="C6" s="13" t="s">
        <v>436</v>
      </c>
      <c r="D6" s="13" t="s">
        <v>437</v>
      </c>
    </row>
    <row r="7" spans="1:4" ht="43.2">
      <c r="A7" s="31" t="s">
        <v>438</v>
      </c>
      <c r="B7" s="32" t="s">
        <v>439</v>
      </c>
      <c r="C7" s="13" t="s">
        <v>440</v>
      </c>
      <c r="D7" s="13" t="s">
        <v>441</v>
      </c>
    </row>
    <row r="8" spans="1:4" ht="43.2">
      <c r="A8" s="31" t="s">
        <v>442</v>
      </c>
      <c r="B8" s="32" t="s">
        <v>443</v>
      </c>
      <c r="C8" s="13" t="s">
        <v>444</v>
      </c>
      <c r="D8" s="13" t="s">
        <v>445</v>
      </c>
    </row>
    <row r="9" spans="1:4" ht="43.2">
      <c r="A9" s="31" t="s">
        <v>446</v>
      </c>
      <c r="B9" s="32" t="s">
        <v>447</v>
      </c>
      <c r="C9" s="13" t="s">
        <v>448</v>
      </c>
      <c r="D9" s="13" t="s">
        <v>449</v>
      </c>
    </row>
    <row r="10" spans="1:4" ht="43.2">
      <c r="A10" s="31" t="s">
        <v>450</v>
      </c>
      <c r="B10" s="32" t="s">
        <v>451</v>
      </c>
      <c r="C10" s="13" t="s">
        <v>452</v>
      </c>
      <c r="D10" s="13" t="s">
        <v>453</v>
      </c>
    </row>
    <row r="11" spans="1:4" ht="28.8">
      <c r="A11" s="31" t="s">
        <v>454</v>
      </c>
      <c r="B11" s="32" t="s">
        <v>455</v>
      </c>
      <c r="C11" s="13" t="s">
        <v>456</v>
      </c>
      <c r="D11" s="13" t="s">
        <v>457</v>
      </c>
    </row>
    <row r="12" spans="1:4" ht="43.2">
      <c r="A12" s="31" t="s">
        <v>458</v>
      </c>
      <c r="B12" s="32" t="s">
        <v>459</v>
      </c>
      <c r="C12" s="13" t="s">
        <v>460</v>
      </c>
      <c r="D12" s="13" t="s">
        <v>461</v>
      </c>
    </row>
    <row r="13" spans="1:4" ht="43.2">
      <c r="A13" s="31" t="s">
        <v>462</v>
      </c>
      <c r="B13" s="32" t="s">
        <v>463</v>
      </c>
      <c r="C13" s="13" t="s">
        <v>464</v>
      </c>
      <c r="D13" s="13" t="s">
        <v>465</v>
      </c>
    </row>
    <row r="14" spans="1:4" ht="43.2">
      <c r="A14" s="31" t="s">
        <v>462</v>
      </c>
      <c r="B14" s="32" t="s">
        <v>466</v>
      </c>
      <c r="C14" s="13" t="s">
        <v>467</v>
      </c>
      <c r="D14" s="13" t="s">
        <v>468</v>
      </c>
    </row>
    <row r="15" spans="1:4" ht="43.2">
      <c r="A15" s="31" t="s">
        <v>469</v>
      </c>
      <c r="B15" s="32" t="s">
        <v>470</v>
      </c>
      <c r="C15" s="13" t="s">
        <v>471</v>
      </c>
      <c r="D15" s="13" t="s">
        <v>472</v>
      </c>
    </row>
    <row r="16" spans="1:4" ht="28.8">
      <c r="A16" s="31" t="s">
        <v>473</v>
      </c>
      <c r="B16" s="32" t="s">
        <v>474</v>
      </c>
      <c r="C16" s="13" t="s">
        <v>475</v>
      </c>
      <c r="D16" s="13" t="s">
        <v>476</v>
      </c>
    </row>
    <row r="17" spans="1:4" ht="43.2">
      <c r="A17" s="31" t="s">
        <v>477</v>
      </c>
      <c r="B17" s="32" t="s">
        <v>478</v>
      </c>
      <c r="C17" s="13" t="s">
        <v>479</v>
      </c>
      <c r="D17" s="13" t="s">
        <v>480</v>
      </c>
    </row>
    <row r="18" spans="1:4" ht="43.2">
      <c r="A18" s="31" t="s">
        <v>477</v>
      </c>
      <c r="B18" s="32" t="s">
        <v>481</v>
      </c>
      <c r="C18" s="13" t="s">
        <v>482</v>
      </c>
      <c r="D18" s="13" t="s">
        <v>483</v>
      </c>
    </row>
    <row r="19" spans="1:4" ht="43.2">
      <c r="A19" s="31" t="s">
        <v>477</v>
      </c>
      <c r="B19" s="32" t="s">
        <v>484</v>
      </c>
      <c r="C19" s="13" t="s">
        <v>485</v>
      </c>
      <c r="D19" s="13" t="s">
        <v>486</v>
      </c>
    </row>
    <row r="20" spans="1:4" ht="43.2">
      <c r="A20" s="31" t="s">
        <v>442</v>
      </c>
      <c r="B20" s="32" t="s">
        <v>487</v>
      </c>
      <c r="C20" s="13" t="s">
        <v>488</v>
      </c>
      <c r="D20" s="13" t="s">
        <v>489</v>
      </c>
    </row>
    <row r="21" spans="1:4" ht="43.2">
      <c r="A21" s="31" t="s">
        <v>442</v>
      </c>
      <c r="B21" s="32" t="s">
        <v>490</v>
      </c>
      <c r="C21" s="13" t="s">
        <v>491</v>
      </c>
      <c r="D21" s="13" t="s">
        <v>492</v>
      </c>
    </row>
    <row r="22" spans="1:4" ht="28.8">
      <c r="A22" s="31" t="s">
        <v>493</v>
      </c>
      <c r="B22" s="32" t="s">
        <v>494</v>
      </c>
      <c r="C22" s="13" t="s">
        <v>495</v>
      </c>
      <c r="D22" s="13" t="s">
        <v>496</v>
      </c>
    </row>
    <row r="23" spans="1:4" ht="43.2">
      <c r="A23" s="31" t="s">
        <v>497</v>
      </c>
      <c r="B23" s="32" t="s">
        <v>498</v>
      </c>
      <c r="C23" s="13" t="s">
        <v>499</v>
      </c>
      <c r="D23" s="13" t="s">
        <v>500</v>
      </c>
    </row>
    <row r="24" spans="1:4" ht="43.2">
      <c r="A24" s="31" t="s">
        <v>501</v>
      </c>
      <c r="B24" s="32" t="s">
        <v>502</v>
      </c>
      <c r="C24" s="13" t="s">
        <v>503</v>
      </c>
      <c r="D24" s="13" t="s">
        <v>504</v>
      </c>
    </row>
    <row r="25" spans="1:4" ht="43.2">
      <c r="A25" s="31" t="s">
        <v>505</v>
      </c>
      <c r="B25" s="32" t="s">
        <v>506</v>
      </c>
      <c r="C25" s="13" t="s">
        <v>507</v>
      </c>
      <c r="D25" s="13" t="s">
        <v>508</v>
      </c>
    </row>
    <row r="26" spans="1:4" ht="43.2">
      <c r="A26" s="31" t="s">
        <v>509</v>
      </c>
      <c r="B26" s="32" t="s">
        <v>510</v>
      </c>
      <c r="C26" s="13" t="s">
        <v>511</v>
      </c>
      <c r="D26" s="13" t="s">
        <v>512</v>
      </c>
    </row>
    <row r="27" spans="1:4" ht="43.2">
      <c r="A27" s="31" t="s">
        <v>513</v>
      </c>
      <c r="B27" s="32" t="s">
        <v>514</v>
      </c>
      <c r="C27" s="13" t="s">
        <v>515</v>
      </c>
      <c r="D27" s="13" t="s">
        <v>516</v>
      </c>
    </row>
    <row r="28" spans="1:4" ht="43.2">
      <c r="A28" s="31" t="s">
        <v>513</v>
      </c>
      <c r="B28" s="32" t="s">
        <v>517</v>
      </c>
      <c r="C28" s="13" t="s">
        <v>518</v>
      </c>
      <c r="D28" s="13" t="s">
        <v>519</v>
      </c>
    </row>
    <row r="29" spans="1:4" ht="28.8">
      <c r="A29" s="31" t="s">
        <v>520</v>
      </c>
      <c r="B29" s="32" t="s">
        <v>521</v>
      </c>
      <c r="C29" s="13" t="s">
        <v>522</v>
      </c>
      <c r="D29" s="13" t="s">
        <v>523</v>
      </c>
    </row>
    <row r="30" spans="1:4" ht="43.2">
      <c r="A30" s="31" t="s">
        <v>524</v>
      </c>
      <c r="B30" s="32" t="s">
        <v>525</v>
      </c>
      <c r="C30" s="13" t="s">
        <v>526</v>
      </c>
      <c r="D30" s="13" t="s">
        <v>527</v>
      </c>
    </row>
    <row r="31" spans="1:4" ht="28.8">
      <c r="A31" s="31" t="s">
        <v>528</v>
      </c>
      <c r="B31" s="32" t="s">
        <v>529</v>
      </c>
      <c r="C31" s="13" t="s">
        <v>530</v>
      </c>
      <c r="D31" s="13" t="s">
        <v>531</v>
      </c>
    </row>
    <row r="32" spans="1:4" ht="43.2">
      <c r="A32" s="31" t="s">
        <v>532</v>
      </c>
      <c r="B32" s="32" t="s">
        <v>533</v>
      </c>
      <c r="C32" s="13" t="s">
        <v>534</v>
      </c>
      <c r="D32" s="13" t="s">
        <v>535</v>
      </c>
    </row>
    <row r="33" spans="1:4" ht="28.8">
      <c r="A33" s="31" t="s">
        <v>536</v>
      </c>
      <c r="B33" s="32" t="s">
        <v>537</v>
      </c>
      <c r="C33" s="13" t="s">
        <v>538</v>
      </c>
      <c r="D33" s="13" t="s">
        <v>539</v>
      </c>
    </row>
    <row r="34" spans="1:4" ht="28.8">
      <c r="A34" s="31" t="s">
        <v>540</v>
      </c>
      <c r="B34" s="32" t="s">
        <v>541</v>
      </c>
      <c r="C34" s="13" t="s">
        <v>542</v>
      </c>
      <c r="D34" s="13" t="s">
        <v>543</v>
      </c>
    </row>
    <row r="35" spans="1:4" ht="43.2">
      <c r="A35" s="31" t="s">
        <v>544</v>
      </c>
      <c r="B35" s="32" t="s">
        <v>545</v>
      </c>
      <c r="C35" s="13" t="s">
        <v>546</v>
      </c>
      <c r="D35" s="13" t="s">
        <v>547</v>
      </c>
    </row>
    <row r="36" spans="1:4" ht="43.2">
      <c r="A36" s="31" t="s">
        <v>544</v>
      </c>
      <c r="B36" s="32" t="s">
        <v>548</v>
      </c>
      <c r="C36" s="13" t="s">
        <v>549</v>
      </c>
      <c r="D36" s="13" t="s">
        <v>550</v>
      </c>
    </row>
    <row r="37" spans="1:4" ht="43.2">
      <c r="A37" s="31" t="s">
        <v>544</v>
      </c>
      <c r="B37" s="32" t="s">
        <v>551</v>
      </c>
      <c r="C37" s="13" t="s">
        <v>552</v>
      </c>
      <c r="D37" s="13" t="s">
        <v>553</v>
      </c>
    </row>
    <row r="38" spans="1:4" ht="41.4">
      <c r="A38" s="34" t="s">
        <v>554</v>
      </c>
      <c r="B38" s="35" t="s">
        <v>555</v>
      </c>
      <c r="C38" s="13" t="s">
        <v>556</v>
      </c>
      <c r="D38" s="13" t="s">
        <v>557</v>
      </c>
    </row>
    <row r="39" spans="1:4" ht="41.4">
      <c r="A39" s="34" t="s">
        <v>558</v>
      </c>
      <c r="B39" s="35" t="s">
        <v>559</v>
      </c>
      <c r="C39" s="13" t="s">
        <v>560</v>
      </c>
      <c r="D39" s="13" t="s">
        <v>561</v>
      </c>
    </row>
    <row r="40" spans="1:4">
      <c r="A40" s="33" t="s">
        <v>562</v>
      </c>
      <c r="B40" s="33"/>
      <c r="C40" s="33"/>
      <c r="D40" s="33"/>
    </row>
    <row r="41" spans="1:4">
      <c r="A41" s="33" t="s">
        <v>563</v>
      </c>
      <c r="B41" s="33"/>
      <c r="C41" s="33"/>
      <c r="D41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2567-84E7-4AC8-B025-DB17DAB35ED3}">
  <dimension ref="A1:F91"/>
  <sheetViews>
    <sheetView workbookViewId="0">
      <selection activeCell="F1" sqref="F1"/>
    </sheetView>
  </sheetViews>
  <sheetFormatPr baseColWidth="10" defaultRowHeight="14.4"/>
  <sheetData>
    <row r="1" spans="1:6">
      <c r="A1" s="30" t="s">
        <v>414</v>
      </c>
      <c r="B1" s="30" t="s">
        <v>564</v>
      </c>
      <c r="C1" s="30" t="s">
        <v>417</v>
      </c>
      <c r="D1" s="30" t="s">
        <v>3216</v>
      </c>
      <c r="E1" s="30" t="s">
        <v>2464</v>
      </c>
      <c r="F1" s="30" t="s">
        <v>1095</v>
      </c>
    </row>
    <row r="2" spans="1:6" ht="41.4">
      <c r="A2" s="36" t="s">
        <v>565</v>
      </c>
      <c r="B2" s="36" t="s">
        <v>566</v>
      </c>
      <c r="C2" s="36" t="s">
        <v>567</v>
      </c>
      <c r="D2" s="36" t="s">
        <v>568</v>
      </c>
      <c r="E2" s="36" t="s">
        <v>569</v>
      </c>
      <c r="F2" s="36" t="s">
        <v>570</v>
      </c>
    </row>
    <row r="3" spans="1:6" ht="27.6">
      <c r="A3" s="36" t="s">
        <v>571</v>
      </c>
      <c r="B3" s="36" t="s">
        <v>572</v>
      </c>
      <c r="C3" s="36" t="s">
        <v>573</v>
      </c>
      <c r="D3" s="36" t="s">
        <v>574</v>
      </c>
      <c r="E3" s="36" t="s">
        <v>575</v>
      </c>
      <c r="F3" s="36" t="s">
        <v>576</v>
      </c>
    </row>
    <row r="4" spans="1:6" ht="27.6">
      <c r="A4" s="36" t="s">
        <v>396</v>
      </c>
      <c r="B4" s="36" t="s">
        <v>577</v>
      </c>
      <c r="C4" s="36" t="s">
        <v>578</v>
      </c>
      <c r="D4" s="36" t="s">
        <v>579</v>
      </c>
      <c r="E4" s="36" t="s">
        <v>580</v>
      </c>
      <c r="F4" s="36" t="s">
        <v>581</v>
      </c>
    </row>
    <row r="5" spans="1:6" ht="27.6">
      <c r="A5" s="36" t="s">
        <v>582</v>
      </c>
      <c r="B5" s="36" t="s">
        <v>583</v>
      </c>
      <c r="C5" s="36" t="s">
        <v>584</v>
      </c>
      <c r="D5" s="36" t="s">
        <v>585</v>
      </c>
      <c r="E5" s="36" t="s">
        <v>586</v>
      </c>
      <c r="F5" s="36" t="s">
        <v>587</v>
      </c>
    </row>
    <row r="6" spans="1:6" ht="41.4">
      <c r="A6" s="36" t="s">
        <v>588</v>
      </c>
      <c r="B6" s="36" t="s">
        <v>589</v>
      </c>
      <c r="C6" s="36" t="s">
        <v>590</v>
      </c>
      <c r="D6" s="36" t="s">
        <v>591</v>
      </c>
      <c r="E6" s="36" t="s">
        <v>592</v>
      </c>
      <c r="F6" s="36" t="s">
        <v>593</v>
      </c>
    </row>
    <row r="7" spans="1:6" ht="27.6">
      <c r="A7" s="36" t="s">
        <v>594</v>
      </c>
      <c r="B7" s="36" t="s">
        <v>595</v>
      </c>
      <c r="C7" s="36" t="s">
        <v>596</v>
      </c>
      <c r="D7" s="36" t="s">
        <v>597</v>
      </c>
      <c r="E7" s="36" t="s">
        <v>598</v>
      </c>
      <c r="F7" s="36" t="s">
        <v>599</v>
      </c>
    </row>
    <row r="8" spans="1:6" ht="27.6">
      <c r="A8" s="36" t="s">
        <v>600</v>
      </c>
      <c r="B8" s="36" t="s">
        <v>601</v>
      </c>
      <c r="C8" s="36" t="s">
        <v>602</v>
      </c>
      <c r="D8" s="36" t="s">
        <v>603</v>
      </c>
      <c r="E8" s="36" t="s">
        <v>604</v>
      </c>
      <c r="F8" s="36" t="s">
        <v>605</v>
      </c>
    </row>
    <row r="9" spans="1:6" ht="27.6">
      <c r="A9" s="36" t="s">
        <v>606</v>
      </c>
      <c r="B9" s="36" t="s">
        <v>607</v>
      </c>
      <c r="C9" s="36" t="s">
        <v>608</v>
      </c>
      <c r="D9" s="36" t="s">
        <v>609</v>
      </c>
      <c r="E9" s="36" t="s">
        <v>610</v>
      </c>
      <c r="F9" s="36" t="s">
        <v>611</v>
      </c>
    </row>
    <row r="10" spans="1:6" ht="27.6">
      <c r="A10" s="36" t="s">
        <v>612</v>
      </c>
      <c r="B10" s="36" t="s">
        <v>613</v>
      </c>
      <c r="C10" s="36" t="s">
        <v>614</v>
      </c>
      <c r="D10" s="36" t="s">
        <v>615</v>
      </c>
      <c r="E10" s="36" t="s">
        <v>616</v>
      </c>
      <c r="F10" s="36" t="s">
        <v>617</v>
      </c>
    </row>
    <row r="11" spans="1:6" ht="27.6">
      <c r="A11" s="36" t="s">
        <v>618</v>
      </c>
      <c r="B11" s="36" t="s">
        <v>619</v>
      </c>
      <c r="C11" s="36" t="s">
        <v>620</v>
      </c>
      <c r="D11" s="36" t="s">
        <v>621</v>
      </c>
      <c r="E11" s="36" t="s">
        <v>622</v>
      </c>
      <c r="F11" s="36" t="s">
        <v>623</v>
      </c>
    </row>
    <row r="12" spans="1:6" ht="41.4">
      <c r="A12" s="36" t="s">
        <v>624</v>
      </c>
      <c r="B12" s="36" t="s">
        <v>625</v>
      </c>
      <c r="C12" s="36" t="s">
        <v>626</v>
      </c>
      <c r="D12" s="36" t="s">
        <v>627</v>
      </c>
      <c r="E12" s="36" t="s">
        <v>628</v>
      </c>
      <c r="F12" s="36" t="s">
        <v>629</v>
      </c>
    </row>
    <row r="13" spans="1:6" ht="27.6">
      <c r="A13" s="36" t="s">
        <v>630</v>
      </c>
      <c r="B13" s="36" t="s">
        <v>631</v>
      </c>
      <c r="C13" s="36" t="s">
        <v>632</v>
      </c>
      <c r="D13" s="36" t="s">
        <v>633</v>
      </c>
      <c r="E13" s="36" t="s">
        <v>634</v>
      </c>
      <c r="F13" s="36" t="s">
        <v>635</v>
      </c>
    </row>
    <row r="14" spans="1:6" ht="27.6">
      <c r="A14" s="36" t="s">
        <v>636</v>
      </c>
      <c r="B14" s="36" t="s">
        <v>637</v>
      </c>
      <c r="C14" s="36" t="s">
        <v>638</v>
      </c>
      <c r="D14" s="36" t="s">
        <v>639</v>
      </c>
      <c r="E14" s="36" t="s">
        <v>640</v>
      </c>
      <c r="F14" s="36" t="s">
        <v>641</v>
      </c>
    </row>
    <row r="15" spans="1:6" ht="27.6">
      <c r="A15" s="36" t="s">
        <v>642</v>
      </c>
      <c r="B15" s="36" t="s">
        <v>643</v>
      </c>
      <c r="C15" s="36" t="s">
        <v>644</v>
      </c>
      <c r="D15" s="36" t="s">
        <v>645</v>
      </c>
      <c r="E15" s="36" t="s">
        <v>646</v>
      </c>
      <c r="F15" s="36" t="s">
        <v>647</v>
      </c>
    </row>
    <row r="16" spans="1:6" ht="27.6">
      <c r="A16" s="36" t="s">
        <v>648</v>
      </c>
      <c r="B16" s="36" t="s">
        <v>649</v>
      </c>
      <c r="C16" s="36" t="s">
        <v>650</v>
      </c>
      <c r="D16" s="36" t="s">
        <v>651</v>
      </c>
      <c r="E16" s="36" t="s">
        <v>652</v>
      </c>
      <c r="F16" s="36" t="s">
        <v>653</v>
      </c>
    </row>
    <row r="17" spans="1:6" ht="27.6">
      <c r="A17" s="36" t="s">
        <v>654</v>
      </c>
      <c r="B17" s="36" t="s">
        <v>655</v>
      </c>
      <c r="C17" s="36" t="s">
        <v>656</v>
      </c>
      <c r="D17" s="36" t="s">
        <v>657</v>
      </c>
      <c r="E17" s="36" t="s">
        <v>658</v>
      </c>
      <c r="F17" s="36" t="s">
        <v>659</v>
      </c>
    </row>
    <row r="18" spans="1:6" ht="27.6">
      <c r="A18" s="36" t="s">
        <v>660</v>
      </c>
      <c r="B18" s="36" t="s">
        <v>661</v>
      </c>
      <c r="C18" s="36" t="s">
        <v>662</v>
      </c>
      <c r="D18" s="36" t="s">
        <v>663</v>
      </c>
      <c r="E18" s="36" t="s">
        <v>664</v>
      </c>
      <c r="F18" s="36" t="s">
        <v>665</v>
      </c>
    </row>
    <row r="19" spans="1:6" ht="27.6">
      <c r="A19" s="36" t="s">
        <v>666</v>
      </c>
      <c r="B19" s="36" t="s">
        <v>667</v>
      </c>
      <c r="C19" s="36" t="s">
        <v>668</v>
      </c>
      <c r="D19" s="36" t="s">
        <v>669</v>
      </c>
      <c r="E19" s="36" t="s">
        <v>670</v>
      </c>
      <c r="F19" s="36" t="s">
        <v>671</v>
      </c>
    </row>
    <row r="20" spans="1:6" ht="41.4">
      <c r="A20" s="36" t="s">
        <v>672</v>
      </c>
      <c r="B20" s="36" t="s">
        <v>673</v>
      </c>
      <c r="C20" s="36" t="s">
        <v>674</v>
      </c>
      <c r="D20" s="36" t="s">
        <v>675</v>
      </c>
      <c r="E20" s="36" t="s">
        <v>676</v>
      </c>
      <c r="F20" s="36" t="s">
        <v>677</v>
      </c>
    </row>
    <row r="21" spans="1:6" ht="27.6">
      <c r="A21" s="36" t="s">
        <v>678</v>
      </c>
      <c r="B21" s="36" t="s">
        <v>679</v>
      </c>
      <c r="C21" s="36" t="s">
        <v>680</v>
      </c>
      <c r="D21" s="36" t="s">
        <v>681</v>
      </c>
      <c r="E21" s="36" t="s">
        <v>682</v>
      </c>
      <c r="F21" s="36" t="s">
        <v>683</v>
      </c>
    </row>
    <row r="22" spans="1:6" ht="27.6">
      <c r="A22" s="36" t="s">
        <v>684</v>
      </c>
      <c r="B22" s="36" t="s">
        <v>685</v>
      </c>
      <c r="C22" s="36" t="s">
        <v>686</v>
      </c>
      <c r="D22" s="36" t="s">
        <v>687</v>
      </c>
      <c r="E22" s="36" t="s">
        <v>688</v>
      </c>
      <c r="F22" s="36" t="s">
        <v>689</v>
      </c>
    </row>
    <row r="23" spans="1:6" ht="41.4">
      <c r="A23" s="36" t="s">
        <v>690</v>
      </c>
      <c r="B23" s="36" t="s">
        <v>691</v>
      </c>
      <c r="C23" s="36" t="s">
        <v>692</v>
      </c>
      <c r="D23" s="36" t="s">
        <v>693</v>
      </c>
      <c r="E23" s="36" t="s">
        <v>694</v>
      </c>
      <c r="F23" s="36" t="s">
        <v>695</v>
      </c>
    </row>
    <row r="24" spans="1:6" ht="27.6">
      <c r="A24" s="36" t="s">
        <v>696</v>
      </c>
      <c r="B24" s="36" t="s">
        <v>697</v>
      </c>
      <c r="C24" s="36" t="s">
        <v>698</v>
      </c>
      <c r="D24" s="36" t="s">
        <v>699</v>
      </c>
      <c r="E24" s="36" t="s">
        <v>700</v>
      </c>
      <c r="F24" s="36" t="s">
        <v>701</v>
      </c>
    </row>
    <row r="25" spans="1:6" ht="27.6">
      <c r="A25" s="36" t="s">
        <v>702</v>
      </c>
      <c r="B25" s="36" t="s">
        <v>703</v>
      </c>
      <c r="C25" s="36" t="s">
        <v>704</v>
      </c>
      <c r="D25" s="36" t="s">
        <v>705</v>
      </c>
      <c r="E25" s="36" t="s">
        <v>706</v>
      </c>
      <c r="F25" s="36" t="s">
        <v>707</v>
      </c>
    </row>
    <row r="26" spans="1:6" ht="27.6">
      <c r="A26" s="36" t="s">
        <v>708</v>
      </c>
      <c r="B26" s="36" t="s">
        <v>709</v>
      </c>
      <c r="C26" s="36" t="s">
        <v>710</v>
      </c>
      <c r="D26" s="36" t="s">
        <v>711</v>
      </c>
      <c r="E26" s="36" t="s">
        <v>712</v>
      </c>
      <c r="F26" s="36" t="s">
        <v>713</v>
      </c>
    </row>
    <row r="27" spans="1:6" ht="41.4">
      <c r="A27" s="36" t="s">
        <v>714</v>
      </c>
      <c r="B27" s="36" t="s">
        <v>715</v>
      </c>
      <c r="C27" s="36" t="s">
        <v>716</v>
      </c>
      <c r="D27" s="36" t="s">
        <v>717</v>
      </c>
      <c r="E27" s="36" t="s">
        <v>718</v>
      </c>
      <c r="F27" s="36" t="s">
        <v>719</v>
      </c>
    </row>
    <row r="28" spans="1:6" ht="27.6">
      <c r="A28" s="36" t="s">
        <v>720</v>
      </c>
      <c r="B28" s="36" t="s">
        <v>721</v>
      </c>
      <c r="C28" s="36" t="s">
        <v>722</v>
      </c>
      <c r="D28" s="36" t="s">
        <v>723</v>
      </c>
      <c r="E28" s="36" t="s">
        <v>724</v>
      </c>
      <c r="F28" s="36" t="s">
        <v>725</v>
      </c>
    </row>
    <row r="29" spans="1:6" ht="27.6">
      <c r="A29" s="36" t="s">
        <v>726</v>
      </c>
      <c r="B29" s="36" t="s">
        <v>727</v>
      </c>
      <c r="C29" s="36" t="s">
        <v>728</v>
      </c>
      <c r="D29" s="36" t="s">
        <v>729</v>
      </c>
      <c r="E29" s="36" t="s">
        <v>730</v>
      </c>
      <c r="F29" s="36" t="s">
        <v>731</v>
      </c>
    </row>
    <row r="30" spans="1:6" ht="27.6">
      <c r="A30" s="36" t="s">
        <v>732</v>
      </c>
      <c r="B30" s="36" t="s">
        <v>733</v>
      </c>
      <c r="C30" s="36" t="s">
        <v>734</v>
      </c>
      <c r="D30" s="36" t="s">
        <v>735</v>
      </c>
      <c r="E30" s="36" t="s">
        <v>736</v>
      </c>
      <c r="F30" s="36" t="s">
        <v>737</v>
      </c>
    </row>
    <row r="31" spans="1:6" ht="27.6">
      <c r="A31" s="36" t="s">
        <v>738</v>
      </c>
      <c r="B31" s="36" t="s">
        <v>739</v>
      </c>
      <c r="C31" s="36" t="s">
        <v>740</v>
      </c>
      <c r="D31" s="36" t="s">
        <v>741</v>
      </c>
      <c r="E31" s="36" t="s">
        <v>742</v>
      </c>
      <c r="F31" s="36" t="s">
        <v>743</v>
      </c>
    </row>
    <row r="32" spans="1:6" ht="27.6">
      <c r="A32" s="36" t="s">
        <v>744</v>
      </c>
      <c r="B32" s="36" t="s">
        <v>745</v>
      </c>
      <c r="C32" s="36" t="s">
        <v>746</v>
      </c>
      <c r="D32" s="36" t="s">
        <v>747</v>
      </c>
      <c r="E32" s="36" t="s">
        <v>748</v>
      </c>
      <c r="F32" s="36" t="s">
        <v>749</v>
      </c>
    </row>
    <row r="33" spans="1:6" ht="27.6">
      <c r="A33" s="36" t="s">
        <v>750</v>
      </c>
      <c r="B33" s="36" t="s">
        <v>751</v>
      </c>
      <c r="C33" s="36" t="s">
        <v>752</v>
      </c>
      <c r="D33" s="36" t="s">
        <v>753</v>
      </c>
      <c r="E33" s="36" t="s">
        <v>754</v>
      </c>
      <c r="F33" s="36" t="s">
        <v>755</v>
      </c>
    </row>
    <row r="34" spans="1:6" ht="27.6">
      <c r="A34" s="36" t="s">
        <v>756</v>
      </c>
      <c r="B34" s="36" t="s">
        <v>757</v>
      </c>
      <c r="C34" s="36" t="s">
        <v>758</v>
      </c>
      <c r="D34" s="36" t="s">
        <v>759</v>
      </c>
      <c r="E34" s="36" t="s">
        <v>760</v>
      </c>
      <c r="F34" s="36" t="s">
        <v>761</v>
      </c>
    </row>
    <row r="35" spans="1:6" ht="27.6">
      <c r="A35" s="36" t="s">
        <v>762</v>
      </c>
      <c r="B35" s="36" t="s">
        <v>763</v>
      </c>
      <c r="C35" s="36" t="s">
        <v>764</v>
      </c>
      <c r="D35" s="36" t="s">
        <v>765</v>
      </c>
      <c r="E35" s="36" t="s">
        <v>766</v>
      </c>
      <c r="F35" s="36" t="s">
        <v>767</v>
      </c>
    </row>
    <row r="36" spans="1:6" ht="27.6">
      <c r="A36" s="36" t="s">
        <v>768</v>
      </c>
      <c r="B36" s="36" t="s">
        <v>769</v>
      </c>
      <c r="C36" s="36" t="s">
        <v>770</v>
      </c>
      <c r="D36" s="36" t="s">
        <v>771</v>
      </c>
      <c r="E36" s="36" t="s">
        <v>772</v>
      </c>
      <c r="F36" s="36" t="s">
        <v>773</v>
      </c>
    </row>
    <row r="37" spans="1:6" ht="27.6">
      <c r="A37" s="36" t="s">
        <v>774</v>
      </c>
      <c r="B37" s="36" t="s">
        <v>775</v>
      </c>
      <c r="C37" s="36" t="s">
        <v>776</v>
      </c>
      <c r="D37" s="36" t="s">
        <v>777</v>
      </c>
      <c r="E37" s="36" t="s">
        <v>778</v>
      </c>
      <c r="F37" s="36" t="s">
        <v>779</v>
      </c>
    </row>
    <row r="38" spans="1:6" ht="27.6">
      <c r="A38" s="36" t="s">
        <v>780</v>
      </c>
      <c r="B38" s="36" t="s">
        <v>781</v>
      </c>
      <c r="C38" s="36" t="s">
        <v>782</v>
      </c>
      <c r="D38" s="36" t="s">
        <v>783</v>
      </c>
      <c r="E38" s="36" t="s">
        <v>784</v>
      </c>
      <c r="F38" s="36" t="s">
        <v>785</v>
      </c>
    </row>
    <row r="39" spans="1:6" ht="27.6">
      <c r="A39" s="36" t="s">
        <v>786</v>
      </c>
      <c r="B39" s="36" t="s">
        <v>787</v>
      </c>
      <c r="C39" s="36" t="s">
        <v>788</v>
      </c>
      <c r="D39" s="36" t="s">
        <v>789</v>
      </c>
      <c r="E39" s="36" t="s">
        <v>790</v>
      </c>
      <c r="F39" s="36" t="s">
        <v>791</v>
      </c>
    </row>
    <row r="40" spans="1:6" ht="27.6">
      <c r="A40" s="36" t="s">
        <v>792</v>
      </c>
      <c r="B40" s="36" t="s">
        <v>793</v>
      </c>
      <c r="C40" s="36" t="s">
        <v>794</v>
      </c>
      <c r="D40" s="36" t="s">
        <v>795</v>
      </c>
      <c r="E40" s="36" t="s">
        <v>796</v>
      </c>
      <c r="F40" s="36" t="s">
        <v>797</v>
      </c>
    </row>
    <row r="41" spans="1:6" ht="41.4">
      <c r="A41" s="36" t="s">
        <v>798</v>
      </c>
      <c r="B41" s="36" t="s">
        <v>799</v>
      </c>
      <c r="C41" s="36" t="s">
        <v>800</v>
      </c>
      <c r="D41" s="36" t="s">
        <v>801</v>
      </c>
      <c r="E41" s="36" t="s">
        <v>802</v>
      </c>
      <c r="F41" s="36" t="s">
        <v>803</v>
      </c>
    </row>
    <row r="42" spans="1:6" ht="27.6">
      <c r="A42" s="36" t="s">
        <v>804</v>
      </c>
      <c r="B42" s="36" t="s">
        <v>805</v>
      </c>
      <c r="C42" s="36" t="s">
        <v>806</v>
      </c>
      <c r="D42" s="36" t="s">
        <v>807</v>
      </c>
      <c r="E42" s="36" t="s">
        <v>808</v>
      </c>
      <c r="F42" s="36" t="s">
        <v>809</v>
      </c>
    </row>
    <row r="43" spans="1:6" ht="27.6">
      <c r="A43" s="36" t="s">
        <v>810</v>
      </c>
      <c r="B43" s="36" t="s">
        <v>811</v>
      </c>
      <c r="C43" s="36" t="s">
        <v>812</v>
      </c>
      <c r="D43" s="36" t="s">
        <v>813</v>
      </c>
      <c r="E43" s="36" t="s">
        <v>814</v>
      </c>
      <c r="F43" s="36" t="s">
        <v>815</v>
      </c>
    </row>
    <row r="44" spans="1:6" ht="27.6">
      <c r="A44" s="36" t="s">
        <v>816</v>
      </c>
      <c r="B44" s="36" t="s">
        <v>817</v>
      </c>
      <c r="C44" s="36" t="s">
        <v>818</v>
      </c>
      <c r="D44" s="36" t="s">
        <v>819</v>
      </c>
      <c r="E44" s="36" t="s">
        <v>820</v>
      </c>
      <c r="F44" s="36" t="s">
        <v>821</v>
      </c>
    </row>
    <row r="45" spans="1:6" ht="27.6">
      <c r="A45" s="36" t="s">
        <v>822</v>
      </c>
      <c r="B45" s="36" t="s">
        <v>823</v>
      </c>
      <c r="C45" s="36" t="s">
        <v>824</v>
      </c>
      <c r="D45" s="36" t="s">
        <v>825</v>
      </c>
      <c r="E45" s="36" t="s">
        <v>826</v>
      </c>
      <c r="F45" s="36" t="s">
        <v>827</v>
      </c>
    </row>
    <row r="46" spans="1:6" ht="27.6">
      <c r="A46" s="36" t="s">
        <v>828</v>
      </c>
      <c r="B46" s="36" t="s">
        <v>829</v>
      </c>
      <c r="C46" s="36" t="s">
        <v>830</v>
      </c>
      <c r="D46" s="36" t="s">
        <v>831</v>
      </c>
      <c r="E46" s="36" t="s">
        <v>832</v>
      </c>
      <c r="F46" s="36" t="s">
        <v>833</v>
      </c>
    </row>
    <row r="47" spans="1:6" ht="27.6">
      <c r="A47" s="36" t="s">
        <v>834</v>
      </c>
      <c r="B47" s="36" t="s">
        <v>835</v>
      </c>
      <c r="C47" s="36" t="s">
        <v>836</v>
      </c>
      <c r="D47" s="36" t="s">
        <v>837</v>
      </c>
      <c r="E47" s="36" t="s">
        <v>838</v>
      </c>
      <c r="F47" s="36" t="s">
        <v>839</v>
      </c>
    </row>
    <row r="48" spans="1:6" ht="27.6">
      <c r="A48" s="36" t="s">
        <v>840</v>
      </c>
      <c r="B48" s="36" t="s">
        <v>841</v>
      </c>
      <c r="C48" s="36" t="s">
        <v>842</v>
      </c>
      <c r="D48" s="36" t="s">
        <v>843</v>
      </c>
      <c r="E48" s="36" t="s">
        <v>844</v>
      </c>
      <c r="F48" s="36" t="s">
        <v>845</v>
      </c>
    </row>
    <row r="49" spans="1:6" ht="27.6">
      <c r="A49" s="36" t="s">
        <v>840</v>
      </c>
      <c r="B49" s="36" t="s">
        <v>846</v>
      </c>
      <c r="C49" s="36" t="s">
        <v>847</v>
      </c>
      <c r="D49" s="36" t="s">
        <v>848</v>
      </c>
      <c r="E49" s="36" t="s">
        <v>849</v>
      </c>
      <c r="F49" s="36" t="s">
        <v>850</v>
      </c>
    </row>
    <row r="50" spans="1:6" ht="27.6">
      <c r="A50" s="36" t="s">
        <v>851</v>
      </c>
      <c r="B50" s="36" t="s">
        <v>852</v>
      </c>
      <c r="C50" s="36" t="s">
        <v>853</v>
      </c>
      <c r="D50" s="36" t="s">
        <v>854</v>
      </c>
      <c r="E50" s="36" t="s">
        <v>855</v>
      </c>
      <c r="F50" s="36" t="s">
        <v>856</v>
      </c>
    </row>
    <row r="51" spans="1:6" ht="27.6">
      <c r="A51" s="36" t="s">
        <v>857</v>
      </c>
      <c r="B51" s="36" t="s">
        <v>858</v>
      </c>
      <c r="C51" s="36" t="s">
        <v>859</v>
      </c>
      <c r="D51" s="36" t="s">
        <v>860</v>
      </c>
      <c r="E51" s="36" t="s">
        <v>861</v>
      </c>
      <c r="F51" s="36" t="s">
        <v>862</v>
      </c>
    </row>
    <row r="52" spans="1:6" ht="27.6">
      <c r="A52" s="36" t="s">
        <v>863</v>
      </c>
      <c r="B52" s="36" t="s">
        <v>864</v>
      </c>
      <c r="C52" s="36" t="s">
        <v>865</v>
      </c>
      <c r="D52" s="36" t="s">
        <v>866</v>
      </c>
      <c r="E52" s="36" t="s">
        <v>867</v>
      </c>
      <c r="F52" s="36" t="s">
        <v>868</v>
      </c>
    </row>
    <row r="53" spans="1:6" ht="41.4">
      <c r="A53" s="36" t="s">
        <v>869</v>
      </c>
      <c r="B53" s="36" t="s">
        <v>870</v>
      </c>
      <c r="C53" s="36" t="s">
        <v>871</v>
      </c>
      <c r="D53" s="36" t="s">
        <v>872</v>
      </c>
      <c r="E53" s="36" t="s">
        <v>873</v>
      </c>
      <c r="F53" s="36" t="s">
        <v>874</v>
      </c>
    </row>
    <row r="54" spans="1:6" ht="27.6">
      <c r="A54" s="36" t="s">
        <v>875</v>
      </c>
      <c r="B54" s="36" t="s">
        <v>876</v>
      </c>
      <c r="C54" s="36" t="s">
        <v>877</v>
      </c>
      <c r="D54" s="36" t="s">
        <v>878</v>
      </c>
      <c r="E54" s="36" t="s">
        <v>879</v>
      </c>
      <c r="F54" s="36" t="s">
        <v>880</v>
      </c>
    </row>
    <row r="55" spans="1:6" ht="27.6">
      <c r="A55" s="36" t="s">
        <v>881</v>
      </c>
      <c r="B55" s="36" t="s">
        <v>882</v>
      </c>
      <c r="C55" s="36" t="s">
        <v>883</v>
      </c>
      <c r="D55" s="36" t="s">
        <v>884</v>
      </c>
      <c r="E55" s="36" t="s">
        <v>885</v>
      </c>
      <c r="F55" s="36" t="s">
        <v>886</v>
      </c>
    </row>
    <row r="56" spans="1:6" ht="27.6">
      <c r="A56" s="36" t="s">
        <v>887</v>
      </c>
      <c r="B56" s="36" t="s">
        <v>888</v>
      </c>
      <c r="C56" s="36" t="s">
        <v>889</v>
      </c>
      <c r="D56" s="36" t="s">
        <v>890</v>
      </c>
      <c r="E56" s="36" t="s">
        <v>891</v>
      </c>
      <c r="F56" s="36" t="s">
        <v>892</v>
      </c>
    </row>
    <row r="57" spans="1:6" ht="27.6">
      <c r="A57" s="36" t="s">
        <v>893</v>
      </c>
      <c r="B57" s="36" t="s">
        <v>894</v>
      </c>
      <c r="C57" s="36" t="s">
        <v>895</v>
      </c>
      <c r="D57" s="36" t="s">
        <v>896</v>
      </c>
      <c r="E57" s="36" t="s">
        <v>897</v>
      </c>
      <c r="F57" s="36" t="s">
        <v>898</v>
      </c>
    </row>
    <row r="58" spans="1:6" ht="27.6">
      <c r="A58" s="36" t="s">
        <v>899</v>
      </c>
      <c r="B58" s="36" t="s">
        <v>900</v>
      </c>
      <c r="C58" s="36" t="s">
        <v>901</v>
      </c>
      <c r="D58" s="36" t="s">
        <v>902</v>
      </c>
      <c r="E58" s="36" t="s">
        <v>903</v>
      </c>
      <c r="F58" s="36" t="s">
        <v>904</v>
      </c>
    </row>
    <row r="59" spans="1:6" ht="27.6">
      <c r="A59" s="36" t="s">
        <v>905</v>
      </c>
      <c r="B59" s="36" t="s">
        <v>906</v>
      </c>
      <c r="C59" s="36" t="s">
        <v>907</v>
      </c>
      <c r="D59" s="36" t="s">
        <v>908</v>
      </c>
      <c r="E59" s="36" t="s">
        <v>909</v>
      </c>
      <c r="F59" s="36" t="s">
        <v>910</v>
      </c>
    </row>
    <row r="60" spans="1:6" ht="27.6">
      <c r="A60" s="36" t="s">
        <v>911</v>
      </c>
      <c r="B60" s="36" t="s">
        <v>912</v>
      </c>
      <c r="C60" s="36" t="s">
        <v>913</v>
      </c>
      <c r="D60" s="36" t="s">
        <v>914</v>
      </c>
      <c r="E60" s="36" t="s">
        <v>915</v>
      </c>
      <c r="F60" s="36" t="s">
        <v>916</v>
      </c>
    </row>
    <row r="61" spans="1:6" ht="27.6">
      <c r="A61" s="36" t="s">
        <v>917</v>
      </c>
      <c r="B61" s="36" t="s">
        <v>918</v>
      </c>
      <c r="C61" s="36" t="s">
        <v>919</v>
      </c>
      <c r="D61" s="36" t="s">
        <v>920</v>
      </c>
      <c r="E61" s="36" t="s">
        <v>921</v>
      </c>
      <c r="F61" s="36" t="s">
        <v>922</v>
      </c>
    </row>
    <row r="62" spans="1:6" ht="27.6">
      <c r="A62" s="36" t="s">
        <v>923</v>
      </c>
      <c r="B62" s="36" t="s">
        <v>924</v>
      </c>
      <c r="C62" s="36" t="s">
        <v>925</v>
      </c>
      <c r="D62" s="36" t="s">
        <v>926</v>
      </c>
      <c r="E62" s="36" t="s">
        <v>927</v>
      </c>
      <c r="F62" s="36" t="s">
        <v>928</v>
      </c>
    </row>
    <row r="63" spans="1:6" ht="41.4">
      <c r="A63" s="36" t="s">
        <v>929</v>
      </c>
      <c r="B63" s="36" t="s">
        <v>930</v>
      </c>
      <c r="C63" s="36" t="s">
        <v>931</v>
      </c>
      <c r="D63" s="36" t="s">
        <v>932</v>
      </c>
      <c r="E63" s="36" t="s">
        <v>933</v>
      </c>
      <c r="F63" s="36" t="s">
        <v>934</v>
      </c>
    </row>
    <row r="64" spans="1:6" ht="27.6">
      <c r="A64" s="36" t="s">
        <v>935</v>
      </c>
      <c r="B64" s="36" t="s">
        <v>936</v>
      </c>
      <c r="C64" s="36" t="s">
        <v>937</v>
      </c>
      <c r="D64" s="36" t="s">
        <v>938</v>
      </c>
      <c r="E64" s="36" t="s">
        <v>939</v>
      </c>
      <c r="F64" s="36" t="s">
        <v>940</v>
      </c>
    </row>
    <row r="65" spans="1:6" ht="27.6">
      <c r="A65" s="36" t="s">
        <v>941</v>
      </c>
      <c r="B65" s="36" t="s">
        <v>942</v>
      </c>
      <c r="C65" s="36" t="s">
        <v>943</v>
      </c>
      <c r="D65" s="36" t="s">
        <v>944</v>
      </c>
      <c r="E65" s="36" t="s">
        <v>945</v>
      </c>
      <c r="F65" s="36" t="s">
        <v>946</v>
      </c>
    </row>
    <row r="66" spans="1:6" ht="27.6">
      <c r="A66" s="36" t="s">
        <v>947</v>
      </c>
      <c r="B66" s="36" t="s">
        <v>948</v>
      </c>
      <c r="C66" s="36" t="s">
        <v>949</v>
      </c>
      <c r="D66" s="36" t="s">
        <v>950</v>
      </c>
      <c r="E66" s="36" t="s">
        <v>951</v>
      </c>
      <c r="F66" s="36" t="s">
        <v>952</v>
      </c>
    </row>
    <row r="67" spans="1:6" ht="27.6">
      <c r="A67" s="36" t="s">
        <v>953</v>
      </c>
      <c r="B67" s="36" t="s">
        <v>954</v>
      </c>
      <c r="C67" s="36" t="s">
        <v>955</v>
      </c>
      <c r="D67" s="36" t="s">
        <v>956</v>
      </c>
      <c r="E67" s="36" t="s">
        <v>957</v>
      </c>
      <c r="F67" s="36" t="s">
        <v>958</v>
      </c>
    </row>
    <row r="68" spans="1:6" ht="27.6">
      <c r="A68" s="36" t="s">
        <v>959</v>
      </c>
      <c r="B68" s="36" t="s">
        <v>960</v>
      </c>
      <c r="C68" s="36" t="s">
        <v>961</v>
      </c>
      <c r="D68" s="36" t="s">
        <v>962</v>
      </c>
      <c r="E68" s="36" t="s">
        <v>963</v>
      </c>
      <c r="F68" s="36" t="s">
        <v>964</v>
      </c>
    </row>
    <row r="69" spans="1:6" ht="27.6">
      <c r="A69" s="36" t="s">
        <v>965</v>
      </c>
      <c r="B69" s="36" t="s">
        <v>966</v>
      </c>
      <c r="C69" s="36" t="s">
        <v>967</v>
      </c>
      <c r="D69" s="36" t="s">
        <v>968</v>
      </c>
      <c r="E69" s="36" t="s">
        <v>969</v>
      </c>
      <c r="F69" s="36" t="s">
        <v>970</v>
      </c>
    </row>
    <row r="70" spans="1:6" ht="41.4">
      <c r="A70" s="36" t="s">
        <v>971</v>
      </c>
      <c r="B70" s="36" t="s">
        <v>972</v>
      </c>
      <c r="C70" s="36" t="s">
        <v>973</v>
      </c>
      <c r="D70" s="36" t="s">
        <v>974</v>
      </c>
      <c r="E70" s="36" t="s">
        <v>975</v>
      </c>
      <c r="F70" s="36" t="s">
        <v>976</v>
      </c>
    </row>
    <row r="71" spans="1:6" ht="27.6">
      <c r="A71" s="36" t="s">
        <v>977</v>
      </c>
      <c r="B71" s="36" t="s">
        <v>978</v>
      </c>
      <c r="C71" s="36" t="s">
        <v>979</v>
      </c>
      <c r="D71" s="36" t="s">
        <v>980</v>
      </c>
      <c r="E71" s="36" t="s">
        <v>981</v>
      </c>
      <c r="F71" s="36" t="s">
        <v>982</v>
      </c>
    </row>
    <row r="72" spans="1:6" ht="27.6">
      <c r="A72" s="36" t="s">
        <v>983</v>
      </c>
      <c r="B72" s="36" t="s">
        <v>984</v>
      </c>
      <c r="C72" s="36" t="s">
        <v>985</v>
      </c>
      <c r="D72" s="36" t="s">
        <v>986</v>
      </c>
      <c r="E72" s="36" t="s">
        <v>987</v>
      </c>
      <c r="F72" s="36" t="s">
        <v>988</v>
      </c>
    </row>
    <row r="73" spans="1:6" ht="27.6">
      <c r="A73" s="36" t="s">
        <v>989</v>
      </c>
      <c r="B73" s="36" t="s">
        <v>990</v>
      </c>
      <c r="C73" s="36" t="s">
        <v>991</v>
      </c>
      <c r="D73" s="36" t="s">
        <v>992</v>
      </c>
      <c r="E73" s="36" t="s">
        <v>993</v>
      </c>
      <c r="F73" s="36" t="s">
        <v>994</v>
      </c>
    </row>
    <row r="74" spans="1:6" ht="41.4">
      <c r="A74" s="36" t="s">
        <v>995</v>
      </c>
      <c r="B74" s="36" t="s">
        <v>996</v>
      </c>
      <c r="C74" s="36" t="s">
        <v>997</v>
      </c>
      <c r="D74" s="36" t="s">
        <v>998</v>
      </c>
      <c r="E74" s="36" t="s">
        <v>999</v>
      </c>
      <c r="F74" s="36" t="s">
        <v>1000</v>
      </c>
    </row>
    <row r="75" spans="1:6" ht="27.6">
      <c r="A75" s="36" t="s">
        <v>1001</v>
      </c>
      <c r="B75" s="36" t="s">
        <v>1002</v>
      </c>
      <c r="C75" s="36" t="s">
        <v>1003</v>
      </c>
      <c r="D75" s="36" t="s">
        <v>1004</v>
      </c>
      <c r="E75" s="36" t="s">
        <v>1005</v>
      </c>
      <c r="F75" s="36" t="s">
        <v>1006</v>
      </c>
    </row>
    <row r="76" spans="1:6" ht="27.6">
      <c r="A76" s="36" t="s">
        <v>1007</v>
      </c>
      <c r="B76" s="36" t="s">
        <v>1008</v>
      </c>
      <c r="C76" s="36" t="s">
        <v>1009</v>
      </c>
      <c r="D76" s="36" t="s">
        <v>1010</v>
      </c>
      <c r="E76" s="36" t="s">
        <v>1011</v>
      </c>
      <c r="F76" s="36" t="s">
        <v>1012</v>
      </c>
    </row>
    <row r="77" spans="1:6" ht="27.6">
      <c r="A77" s="36" t="s">
        <v>1013</v>
      </c>
      <c r="B77" s="36" t="s">
        <v>1014</v>
      </c>
      <c r="C77" s="36" t="s">
        <v>1015</v>
      </c>
      <c r="D77" s="36" t="s">
        <v>1016</v>
      </c>
      <c r="E77" s="36" t="s">
        <v>1017</v>
      </c>
      <c r="F77" s="36" t="s">
        <v>1018</v>
      </c>
    </row>
    <row r="78" spans="1:6" ht="27.6">
      <c r="A78" s="36" t="s">
        <v>1013</v>
      </c>
      <c r="B78" s="36" t="s">
        <v>1019</v>
      </c>
      <c r="C78" s="36" t="s">
        <v>1020</v>
      </c>
      <c r="D78" s="36" t="s">
        <v>1016</v>
      </c>
      <c r="E78" s="36" t="s">
        <v>1021</v>
      </c>
      <c r="F78" s="36" t="s">
        <v>1022</v>
      </c>
    </row>
    <row r="79" spans="1:6" ht="41.4">
      <c r="A79" s="36" t="s">
        <v>1023</v>
      </c>
      <c r="B79" s="36" t="s">
        <v>1024</v>
      </c>
      <c r="C79" s="36" t="s">
        <v>1025</v>
      </c>
      <c r="D79" s="36" t="s">
        <v>1026</v>
      </c>
      <c r="E79" s="36" t="s">
        <v>1027</v>
      </c>
      <c r="F79" s="36" t="s">
        <v>1028</v>
      </c>
    </row>
    <row r="80" spans="1:6" ht="27.6">
      <c r="A80" s="36" t="s">
        <v>1029</v>
      </c>
      <c r="B80" s="36" t="s">
        <v>1030</v>
      </c>
      <c r="C80" s="36" t="s">
        <v>1031</v>
      </c>
      <c r="D80" s="36" t="s">
        <v>1032</v>
      </c>
      <c r="E80" s="36" t="s">
        <v>1033</v>
      </c>
      <c r="F80" s="36" t="s">
        <v>1034</v>
      </c>
    </row>
    <row r="81" spans="1:6" ht="27.6">
      <c r="A81" s="36" t="s">
        <v>1035</v>
      </c>
      <c r="B81" s="36" t="s">
        <v>1036</v>
      </c>
      <c r="C81" s="36" t="s">
        <v>1037</v>
      </c>
      <c r="D81" s="36" t="s">
        <v>1038</v>
      </c>
      <c r="E81" s="36" t="s">
        <v>1039</v>
      </c>
      <c r="F81" s="36" t="s">
        <v>1040</v>
      </c>
    </row>
    <row r="82" spans="1:6" ht="27.6">
      <c r="A82" s="36" t="s">
        <v>1041</v>
      </c>
      <c r="B82" s="36" t="s">
        <v>1042</v>
      </c>
      <c r="C82" s="36" t="s">
        <v>1043</v>
      </c>
      <c r="D82" s="36" t="s">
        <v>1044</v>
      </c>
      <c r="E82" s="36" t="s">
        <v>1045</v>
      </c>
      <c r="F82" s="36" t="s">
        <v>1046</v>
      </c>
    </row>
    <row r="83" spans="1:6" ht="41.4">
      <c r="A83" s="36" t="s">
        <v>1047</v>
      </c>
      <c r="B83" s="36" t="s">
        <v>1048</v>
      </c>
      <c r="C83" s="36" t="s">
        <v>1049</v>
      </c>
      <c r="D83" s="36" t="s">
        <v>1050</v>
      </c>
      <c r="E83" s="36" t="s">
        <v>1045</v>
      </c>
      <c r="F83" s="36" t="s">
        <v>1051</v>
      </c>
    </row>
    <row r="84" spans="1:6" ht="41.4">
      <c r="A84" s="36" t="s">
        <v>1052</v>
      </c>
      <c r="B84" s="36" t="s">
        <v>1053</v>
      </c>
      <c r="C84" s="36" t="s">
        <v>1054</v>
      </c>
      <c r="D84" s="36" t="s">
        <v>1055</v>
      </c>
      <c r="E84" s="36" t="s">
        <v>1056</v>
      </c>
      <c r="F84" s="36" t="s">
        <v>1057</v>
      </c>
    </row>
    <row r="85" spans="1:6" ht="27.6">
      <c r="A85" s="36" t="s">
        <v>1058</v>
      </c>
      <c r="B85" s="36" t="s">
        <v>1059</v>
      </c>
      <c r="C85" s="36" t="s">
        <v>1060</v>
      </c>
      <c r="D85" s="36" t="s">
        <v>1061</v>
      </c>
      <c r="E85" s="36" t="s">
        <v>1062</v>
      </c>
      <c r="F85" s="36" t="s">
        <v>1063</v>
      </c>
    </row>
    <row r="86" spans="1:6" ht="27.6">
      <c r="A86" s="36" t="s">
        <v>1064</v>
      </c>
      <c r="B86" s="36" t="s">
        <v>1065</v>
      </c>
      <c r="C86" s="36" t="s">
        <v>1066</v>
      </c>
      <c r="D86" s="36" t="s">
        <v>1067</v>
      </c>
      <c r="E86" s="36" t="s">
        <v>1068</v>
      </c>
      <c r="F86" s="36" t="s">
        <v>1069</v>
      </c>
    </row>
    <row r="87" spans="1:6" ht="27.6">
      <c r="A87" s="36" t="s">
        <v>1070</v>
      </c>
      <c r="B87" s="36" t="s">
        <v>1071</v>
      </c>
      <c r="C87" s="36" t="s">
        <v>1072</v>
      </c>
      <c r="D87" s="36" t="s">
        <v>1073</v>
      </c>
      <c r="E87" s="36" t="s">
        <v>1074</v>
      </c>
      <c r="F87" s="36" t="s">
        <v>1075</v>
      </c>
    </row>
    <row r="88" spans="1:6" ht="27.6">
      <c r="A88" s="36" t="s">
        <v>1076</v>
      </c>
      <c r="B88" s="36" t="s">
        <v>1077</v>
      </c>
      <c r="C88" s="36" t="s">
        <v>1078</v>
      </c>
      <c r="D88" s="36" t="s">
        <v>1079</v>
      </c>
      <c r="E88" s="36" t="s">
        <v>1080</v>
      </c>
      <c r="F88" s="36" t="s">
        <v>1081</v>
      </c>
    </row>
    <row r="89" spans="1:6" ht="27.6">
      <c r="A89" s="36" t="s">
        <v>1082</v>
      </c>
      <c r="B89" s="36" t="s">
        <v>1083</v>
      </c>
      <c r="C89" s="36" t="s">
        <v>1084</v>
      </c>
      <c r="D89" s="36" t="s">
        <v>1085</v>
      </c>
      <c r="E89" s="36" t="s">
        <v>1086</v>
      </c>
      <c r="F89" s="36" t="s">
        <v>1087</v>
      </c>
    </row>
    <row r="90" spans="1:6" ht="27.6">
      <c r="A90" s="36" t="s">
        <v>1088</v>
      </c>
      <c r="B90" s="36" t="s">
        <v>1089</v>
      </c>
      <c r="C90" s="36" t="s">
        <v>1090</v>
      </c>
      <c r="D90" s="36" t="s">
        <v>1091</v>
      </c>
      <c r="E90" s="36" t="s">
        <v>1092</v>
      </c>
      <c r="F90" s="36" t="s">
        <v>1093</v>
      </c>
    </row>
    <row r="91" spans="1:6">
      <c r="A91" s="33" t="s">
        <v>1094</v>
      </c>
      <c r="B91" s="33"/>
      <c r="C91" s="33"/>
      <c r="D91" s="33"/>
      <c r="E91" s="33"/>
      <c r="F91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31A61-CC95-421C-9E29-CA958C9C9124}">
  <dimension ref="A1:E124"/>
  <sheetViews>
    <sheetView workbookViewId="0">
      <selection activeCell="G9" sqref="G9"/>
    </sheetView>
  </sheetViews>
  <sheetFormatPr baseColWidth="10" defaultRowHeight="14.4"/>
  <sheetData>
    <row r="1" spans="1:5">
      <c r="A1" s="30" t="s">
        <v>414</v>
      </c>
      <c r="B1" s="30" t="s">
        <v>415</v>
      </c>
      <c r="C1" s="30" t="s">
        <v>417</v>
      </c>
      <c r="D1" s="30" t="s">
        <v>1095</v>
      </c>
      <c r="E1" s="30" t="s">
        <v>1096</v>
      </c>
    </row>
    <row r="2" spans="1:5">
      <c r="A2" s="37" t="s">
        <v>1097</v>
      </c>
      <c r="B2" s="37" t="s">
        <v>1098</v>
      </c>
      <c r="C2" s="13" t="s">
        <v>1099</v>
      </c>
      <c r="D2" s="13" t="s">
        <v>1100</v>
      </c>
      <c r="E2" s="13" t="s">
        <v>1101</v>
      </c>
    </row>
    <row r="3" spans="1:5">
      <c r="A3" s="37" t="s">
        <v>1102</v>
      </c>
      <c r="B3" s="37" t="s">
        <v>1103</v>
      </c>
      <c r="C3" s="13" t="s">
        <v>1104</v>
      </c>
      <c r="D3" s="13" t="s">
        <v>1105</v>
      </c>
      <c r="E3" s="13" t="s">
        <v>1106</v>
      </c>
    </row>
    <row r="4" spans="1:5" ht="28.8">
      <c r="A4" s="37" t="s">
        <v>1107</v>
      </c>
      <c r="B4" s="37" t="s">
        <v>1108</v>
      </c>
      <c r="C4" s="13" t="s">
        <v>1109</v>
      </c>
      <c r="D4" s="13" t="s">
        <v>1110</v>
      </c>
      <c r="E4" s="13" t="s">
        <v>1111</v>
      </c>
    </row>
    <row r="5" spans="1:5">
      <c r="A5" s="33" t="s">
        <v>1112</v>
      </c>
      <c r="B5" s="33" t="s">
        <v>1113</v>
      </c>
      <c r="C5" s="33" t="s">
        <v>1114</v>
      </c>
      <c r="D5" s="33" t="s">
        <v>1115</v>
      </c>
      <c r="E5" s="33" t="s">
        <v>1116</v>
      </c>
    </row>
    <row r="6" spans="1:5">
      <c r="A6" s="37" t="s">
        <v>1117</v>
      </c>
      <c r="B6" s="37" t="s">
        <v>1118</v>
      </c>
      <c r="C6" s="13" t="s">
        <v>1119</v>
      </c>
      <c r="D6" s="13" t="s">
        <v>1120</v>
      </c>
      <c r="E6" s="13" t="s">
        <v>1121</v>
      </c>
    </row>
    <row r="7" spans="1:5" ht="28.8">
      <c r="A7" s="37" t="s">
        <v>1122</v>
      </c>
      <c r="B7" s="37" t="s">
        <v>1123</v>
      </c>
      <c r="C7" s="13" t="s">
        <v>1124</v>
      </c>
      <c r="D7" s="13" t="s">
        <v>1125</v>
      </c>
      <c r="E7" s="13" t="s">
        <v>1126</v>
      </c>
    </row>
    <row r="8" spans="1:5">
      <c r="A8" s="33" t="s">
        <v>1127</v>
      </c>
      <c r="B8" s="33" t="s">
        <v>1128</v>
      </c>
      <c r="C8" s="33" t="s">
        <v>1129</v>
      </c>
      <c r="D8" s="33" t="s">
        <v>1130</v>
      </c>
      <c r="E8" s="33" t="s">
        <v>1131</v>
      </c>
    </row>
    <row r="9" spans="1:5" ht="28.8">
      <c r="A9" s="37" t="s">
        <v>1132</v>
      </c>
      <c r="B9" s="37" t="s">
        <v>1133</v>
      </c>
      <c r="C9" s="13" t="s">
        <v>1134</v>
      </c>
      <c r="D9" s="13" t="s">
        <v>1135</v>
      </c>
      <c r="E9" s="13" t="s">
        <v>1136</v>
      </c>
    </row>
    <row r="10" spans="1:5" ht="28.8">
      <c r="A10" s="37" t="s">
        <v>1137</v>
      </c>
      <c r="B10" s="37" t="s">
        <v>1138</v>
      </c>
      <c r="C10" s="13" t="s">
        <v>1139</v>
      </c>
      <c r="D10" s="13" t="s">
        <v>1140</v>
      </c>
      <c r="E10" s="13" t="s">
        <v>1141</v>
      </c>
    </row>
    <row r="11" spans="1:5" ht="28.8">
      <c r="A11" s="37" t="s">
        <v>1142</v>
      </c>
      <c r="B11" s="37" t="s">
        <v>1143</v>
      </c>
      <c r="C11" s="13" t="s">
        <v>1144</v>
      </c>
      <c r="D11" s="13" t="s">
        <v>1145</v>
      </c>
      <c r="E11" s="13" t="s">
        <v>1146</v>
      </c>
    </row>
    <row r="12" spans="1:5" ht="28.8">
      <c r="A12" s="37" t="s">
        <v>1147</v>
      </c>
      <c r="B12" s="37" t="s">
        <v>1148</v>
      </c>
      <c r="C12" s="13" t="s">
        <v>1149</v>
      </c>
      <c r="D12" s="13" t="s">
        <v>1150</v>
      </c>
      <c r="E12" s="13" t="s">
        <v>1151</v>
      </c>
    </row>
    <row r="13" spans="1:5" ht="28.8">
      <c r="A13" s="37" t="s">
        <v>1152</v>
      </c>
      <c r="B13" s="37" t="s">
        <v>1153</v>
      </c>
      <c r="C13" s="13" t="s">
        <v>1154</v>
      </c>
      <c r="D13" s="13" t="s">
        <v>1114</v>
      </c>
      <c r="E13" s="13" t="s">
        <v>1155</v>
      </c>
    </row>
    <row r="14" spans="1:5" ht="28.8">
      <c r="A14" s="37" t="s">
        <v>1156</v>
      </c>
      <c r="B14" s="37" t="s">
        <v>1157</v>
      </c>
      <c r="C14" s="13" t="s">
        <v>1158</v>
      </c>
      <c r="D14" s="13" t="s">
        <v>1159</v>
      </c>
      <c r="E14" s="13" t="s">
        <v>1160</v>
      </c>
    </row>
    <row r="15" spans="1:5" ht="43.2">
      <c r="A15" s="37" t="s">
        <v>1161</v>
      </c>
      <c r="B15" s="37" t="s">
        <v>1162</v>
      </c>
      <c r="C15" s="13" t="s">
        <v>1163</v>
      </c>
      <c r="D15" s="13" t="s">
        <v>1164</v>
      </c>
      <c r="E15" s="13" t="s">
        <v>1165</v>
      </c>
    </row>
    <row r="16" spans="1:5">
      <c r="A16" s="33" t="s">
        <v>1166</v>
      </c>
      <c r="B16" s="33" t="s">
        <v>1167</v>
      </c>
      <c r="C16" s="33" t="s">
        <v>1168</v>
      </c>
      <c r="D16" s="33" t="s">
        <v>1169</v>
      </c>
      <c r="E16" s="33" t="s">
        <v>1170</v>
      </c>
    </row>
    <row r="17" spans="1:5" ht="28.8">
      <c r="A17" s="37" t="s">
        <v>1171</v>
      </c>
      <c r="B17" s="37" t="s">
        <v>1172</v>
      </c>
      <c r="C17" s="13" t="s">
        <v>1173</v>
      </c>
      <c r="D17" s="13" t="s">
        <v>1174</v>
      </c>
      <c r="E17" s="13" t="s">
        <v>1175</v>
      </c>
    </row>
    <row r="18" spans="1:5" ht="28.8">
      <c r="A18" s="37" t="s">
        <v>1176</v>
      </c>
      <c r="B18" s="37" t="s">
        <v>1177</v>
      </c>
      <c r="C18" s="13" t="s">
        <v>1178</v>
      </c>
      <c r="D18" s="13" t="s">
        <v>1179</v>
      </c>
      <c r="E18" s="13" t="s">
        <v>1180</v>
      </c>
    </row>
    <row r="19" spans="1:5">
      <c r="A19" s="33" t="s">
        <v>1181</v>
      </c>
      <c r="B19" s="33" t="s">
        <v>1182</v>
      </c>
      <c r="C19" s="33" t="s">
        <v>1183</v>
      </c>
      <c r="D19" s="33" t="s">
        <v>1184</v>
      </c>
      <c r="E19" s="33" t="s">
        <v>1185</v>
      </c>
    </row>
    <row r="20" spans="1:5" ht="28.8">
      <c r="A20" s="37" t="s">
        <v>1186</v>
      </c>
      <c r="B20" s="37" t="s">
        <v>1187</v>
      </c>
      <c r="C20" s="13" t="s">
        <v>1188</v>
      </c>
      <c r="D20" s="13" t="s">
        <v>1189</v>
      </c>
      <c r="E20" s="13" t="s">
        <v>1190</v>
      </c>
    </row>
    <row r="21" spans="1:5" ht="28.8">
      <c r="A21" s="37" t="s">
        <v>1191</v>
      </c>
      <c r="B21" s="37" t="s">
        <v>1192</v>
      </c>
      <c r="C21" s="13" t="s">
        <v>1193</v>
      </c>
      <c r="D21" s="13" t="s">
        <v>1194</v>
      </c>
      <c r="E21" s="13" t="s">
        <v>1195</v>
      </c>
    </row>
    <row r="22" spans="1:5">
      <c r="A22" s="33" t="s">
        <v>1196</v>
      </c>
      <c r="B22" s="33" t="s">
        <v>1197</v>
      </c>
      <c r="C22" s="33" t="s">
        <v>1159</v>
      </c>
      <c r="D22" s="33" t="s">
        <v>1198</v>
      </c>
      <c r="E22" s="33" t="s">
        <v>1199</v>
      </c>
    </row>
    <row r="23" spans="1:5">
      <c r="A23" s="33" t="s">
        <v>1200</v>
      </c>
      <c r="B23" s="33" t="s">
        <v>1201</v>
      </c>
      <c r="C23" s="33" t="s">
        <v>1202</v>
      </c>
      <c r="D23" s="33" t="s">
        <v>1203</v>
      </c>
      <c r="E23" s="33" t="s">
        <v>1204</v>
      </c>
    </row>
    <row r="24" spans="1:5" ht="28.8">
      <c r="A24" s="37" t="s">
        <v>1205</v>
      </c>
      <c r="B24" s="37" t="s">
        <v>1206</v>
      </c>
      <c r="C24" s="13" t="s">
        <v>1207</v>
      </c>
      <c r="D24" s="13" t="s">
        <v>1208</v>
      </c>
      <c r="E24" s="13" t="s">
        <v>1209</v>
      </c>
    </row>
    <row r="25" spans="1:5">
      <c r="A25" s="33" t="s">
        <v>1210</v>
      </c>
      <c r="B25" s="33" t="s">
        <v>1211</v>
      </c>
      <c r="C25" s="33" t="s">
        <v>1212</v>
      </c>
      <c r="D25" s="33" t="s">
        <v>1213</v>
      </c>
      <c r="E25" s="33" t="s">
        <v>1214</v>
      </c>
    </row>
    <row r="26" spans="1:5" ht="28.8">
      <c r="A26" s="37" t="s">
        <v>1215</v>
      </c>
      <c r="B26" s="37" t="s">
        <v>1216</v>
      </c>
      <c r="C26" s="13" t="s">
        <v>1217</v>
      </c>
      <c r="D26" s="13" t="s">
        <v>1218</v>
      </c>
      <c r="E26" s="13" t="s">
        <v>1219</v>
      </c>
    </row>
    <row r="27" spans="1:5" ht="28.8">
      <c r="A27" s="37" t="s">
        <v>1220</v>
      </c>
      <c r="B27" s="37" t="s">
        <v>1221</v>
      </c>
      <c r="C27" s="13" t="s">
        <v>1222</v>
      </c>
      <c r="D27" s="13" t="s">
        <v>1223</v>
      </c>
      <c r="E27" s="13" t="s">
        <v>1224</v>
      </c>
    </row>
    <row r="28" spans="1:5" ht="28.8">
      <c r="A28" s="37" t="s">
        <v>1225</v>
      </c>
      <c r="B28" s="37" t="s">
        <v>1226</v>
      </c>
      <c r="C28" s="13" t="s">
        <v>1227</v>
      </c>
      <c r="D28" s="13" t="s">
        <v>1228</v>
      </c>
      <c r="E28" s="13" t="s">
        <v>1229</v>
      </c>
    </row>
    <row r="29" spans="1:5" ht="28.8">
      <c r="A29" s="37" t="s">
        <v>1230</v>
      </c>
      <c r="B29" s="37" t="s">
        <v>1231</v>
      </c>
      <c r="C29" s="13" t="s">
        <v>1232</v>
      </c>
      <c r="D29" s="13" t="s">
        <v>1233</v>
      </c>
      <c r="E29" s="13" t="s">
        <v>1234</v>
      </c>
    </row>
    <row r="30" spans="1:5" ht="28.8">
      <c r="A30" s="37" t="s">
        <v>1235</v>
      </c>
      <c r="B30" s="37" t="s">
        <v>1236</v>
      </c>
      <c r="C30" s="13" t="s">
        <v>1237</v>
      </c>
      <c r="D30" s="13" t="s">
        <v>1238</v>
      </c>
      <c r="E30" s="13" t="s">
        <v>1239</v>
      </c>
    </row>
    <row r="31" spans="1:5" ht="28.8">
      <c r="A31" s="37" t="s">
        <v>1240</v>
      </c>
      <c r="B31" s="37" t="s">
        <v>1241</v>
      </c>
      <c r="C31" s="13" t="s">
        <v>1242</v>
      </c>
      <c r="D31" s="13" t="s">
        <v>1243</v>
      </c>
      <c r="E31" s="13" t="s">
        <v>1244</v>
      </c>
    </row>
    <row r="32" spans="1:5">
      <c r="A32" s="33" t="s">
        <v>1245</v>
      </c>
      <c r="B32" s="33" t="s">
        <v>1246</v>
      </c>
      <c r="C32" s="33" t="s">
        <v>1247</v>
      </c>
      <c r="D32" s="33" t="s">
        <v>1248</v>
      </c>
      <c r="E32" s="33" t="s">
        <v>1249</v>
      </c>
    </row>
    <row r="33" spans="1:5">
      <c r="A33" s="37" t="s">
        <v>1250</v>
      </c>
      <c r="B33" s="37" t="s">
        <v>1251</v>
      </c>
      <c r="C33" s="13" t="s">
        <v>1252</v>
      </c>
      <c r="D33" s="13" t="s">
        <v>1249</v>
      </c>
      <c r="E33" s="13" t="s">
        <v>1253</v>
      </c>
    </row>
    <row r="34" spans="1:5">
      <c r="A34" s="37" t="s">
        <v>1254</v>
      </c>
      <c r="B34" s="37" t="s">
        <v>1255</v>
      </c>
      <c r="C34" s="13" t="s">
        <v>1256</v>
      </c>
      <c r="D34" s="13" t="s">
        <v>1257</v>
      </c>
      <c r="E34" s="13" t="s">
        <v>1258</v>
      </c>
    </row>
    <row r="35" spans="1:5" ht="28.8">
      <c r="A35" s="37" t="s">
        <v>1259</v>
      </c>
      <c r="B35" s="37" t="s">
        <v>1260</v>
      </c>
      <c r="C35" s="13" t="s">
        <v>1261</v>
      </c>
      <c r="D35" s="13" t="s">
        <v>1262</v>
      </c>
      <c r="E35" s="13" t="s">
        <v>1263</v>
      </c>
    </row>
    <row r="36" spans="1:5" ht="28.8">
      <c r="A36" s="37" t="s">
        <v>1264</v>
      </c>
      <c r="B36" s="37" t="s">
        <v>1265</v>
      </c>
      <c r="C36" s="13" t="s">
        <v>1266</v>
      </c>
      <c r="D36" s="13" t="s">
        <v>1267</v>
      </c>
      <c r="E36" s="13" t="s">
        <v>1268</v>
      </c>
    </row>
    <row r="37" spans="1:5">
      <c r="A37" s="37" t="s">
        <v>1269</v>
      </c>
      <c r="B37" s="37" t="s">
        <v>1270</v>
      </c>
      <c r="C37" s="13" t="s">
        <v>1271</v>
      </c>
      <c r="D37" s="13" t="s">
        <v>1272</v>
      </c>
      <c r="E37" s="13" t="s">
        <v>1273</v>
      </c>
    </row>
    <row r="38" spans="1:5" ht="28.8">
      <c r="A38" s="37" t="s">
        <v>1274</v>
      </c>
      <c r="B38" s="37" t="s">
        <v>1275</v>
      </c>
      <c r="C38" s="13" t="s">
        <v>1276</v>
      </c>
      <c r="D38" s="13" t="s">
        <v>1277</v>
      </c>
      <c r="E38" s="13" t="s">
        <v>1278</v>
      </c>
    </row>
    <row r="39" spans="1:5" ht="28.8">
      <c r="A39" s="37" t="s">
        <v>1279</v>
      </c>
      <c r="B39" s="37" t="s">
        <v>1280</v>
      </c>
      <c r="C39" s="13" t="s">
        <v>1281</v>
      </c>
      <c r="D39" s="13" t="s">
        <v>1282</v>
      </c>
      <c r="E39" s="13" t="s">
        <v>1283</v>
      </c>
    </row>
    <row r="40" spans="1:5">
      <c r="A40" s="37" t="s">
        <v>1284</v>
      </c>
      <c r="B40" s="37" t="s">
        <v>1285</v>
      </c>
      <c r="C40" s="13" t="s">
        <v>1286</v>
      </c>
      <c r="D40" s="13" t="s">
        <v>1287</v>
      </c>
      <c r="E40" s="13" t="s">
        <v>1288</v>
      </c>
    </row>
    <row r="41" spans="1:5">
      <c r="A41" s="33" t="s">
        <v>1289</v>
      </c>
      <c r="B41" s="33" t="s">
        <v>1290</v>
      </c>
      <c r="C41" s="33" t="s">
        <v>1291</v>
      </c>
      <c r="D41" s="33" t="s">
        <v>1292</v>
      </c>
      <c r="E41" s="33" t="s">
        <v>1293</v>
      </c>
    </row>
    <row r="42" spans="1:5">
      <c r="A42" s="37" t="s">
        <v>1294</v>
      </c>
      <c r="B42" s="37" t="s">
        <v>1295</v>
      </c>
      <c r="C42" s="13" t="s">
        <v>1296</v>
      </c>
      <c r="D42" s="13" t="s">
        <v>1297</v>
      </c>
      <c r="E42" s="13" t="s">
        <v>1298</v>
      </c>
    </row>
    <row r="43" spans="1:5" ht="28.8">
      <c r="A43" s="37" t="s">
        <v>1299</v>
      </c>
      <c r="B43" s="37" t="s">
        <v>1300</v>
      </c>
      <c r="C43" s="13" t="s">
        <v>1301</v>
      </c>
      <c r="D43" s="13" t="s">
        <v>1302</v>
      </c>
      <c r="E43" s="13" t="s">
        <v>1303</v>
      </c>
    </row>
    <row r="44" spans="1:5" ht="28.8">
      <c r="A44" s="37" t="s">
        <v>1304</v>
      </c>
      <c r="B44" s="37" t="s">
        <v>1305</v>
      </c>
      <c r="C44" s="13" t="s">
        <v>1306</v>
      </c>
      <c r="D44" s="13" t="s">
        <v>1307</v>
      </c>
      <c r="E44" s="13" t="s">
        <v>1308</v>
      </c>
    </row>
    <row r="45" spans="1:5" ht="28.8">
      <c r="A45" s="37" t="s">
        <v>1309</v>
      </c>
      <c r="B45" s="37" t="s">
        <v>1310</v>
      </c>
      <c r="C45" s="13" t="s">
        <v>1311</v>
      </c>
      <c r="D45" s="13" t="s">
        <v>1312</v>
      </c>
      <c r="E45" s="13" t="s">
        <v>1313</v>
      </c>
    </row>
    <row r="46" spans="1:5">
      <c r="A46" s="37" t="s">
        <v>1314</v>
      </c>
      <c r="B46" s="37" t="s">
        <v>1315</v>
      </c>
      <c r="C46" s="13" t="s">
        <v>1316</v>
      </c>
      <c r="D46" s="13" t="s">
        <v>1317</v>
      </c>
      <c r="E46" s="13" t="s">
        <v>1318</v>
      </c>
    </row>
    <row r="47" spans="1:5" ht="28.8">
      <c r="A47" s="37" t="s">
        <v>1319</v>
      </c>
      <c r="B47" s="37" t="s">
        <v>1320</v>
      </c>
      <c r="C47" s="13" t="s">
        <v>1321</v>
      </c>
      <c r="D47" s="13" t="s">
        <v>1322</v>
      </c>
      <c r="E47" s="13" t="s">
        <v>1323</v>
      </c>
    </row>
    <row r="48" spans="1:5">
      <c r="A48" s="37" t="s">
        <v>1324</v>
      </c>
      <c r="B48" s="37" t="s">
        <v>1325</v>
      </c>
      <c r="C48" s="13" t="s">
        <v>1326</v>
      </c>
      <c r="D48" s="13" t="s">
        <v>1327</v>
      </c>
      <c r="E48" s="13" t="s">
        <v>1328</v>
      </c>
    </row>
    <row r="49" spans="1:5">
      <c r="A49" s="37" t="s">
        <v>1329</v>
      </c>
      <c r="B49" s="37" t="s">
        <v>1330</v>
      </c>
      <c r="C49" s="13" t="s">
        <v>1331</v>
      </c>
      <c r="D49" s="13" t="s">
        <v>1332</v>
      </c>
      <c r="E49" s="13" t="s">
        <v>1333</v>
      </c>
    </row>
    <row r="50" spans="1:5" ht="28.8">
      <c r="A50" s="37" t="s">
        <v>1334</v>
      </c>
      <c r="B50" s="37" t="s">
        <v>1335</v>
      </c>
      <c r="C50" s="13" t="s">
        <v>1336</v>
      </c>
      <c r="D50" s="13" t="s">
        <v>1337</v>
      </c>
      <c r="E50" s="13" t="s">
        <v>1338</v>
      </c>
    </row>
    <row r="51" spans="1:5" ht="28.8">
      <c r="A51" s="37" t="s">
        <v>1339</v>
      </c>
      <c r="B51" s="37" t="s">
        <v>1340</v>
      </c>
      <c r="C51" s="13" t="s">
        <v>1341</v>
      </c>
      <c r="D51" s="13" t="s">
        <v>1342</v>
      </c>
      <c r="E51" s="13" t="s">
        <v>1343</v>
      </c>
    </row>
    <row r="52" spans="1:5">
      <c r="A52" s="37" t="s">
        <v>1344</v>
      </c>
      <c r="B52" s="37" t="s">
        <v>1345</v>
      </c>
      <c r="C52" s="13" t="s">
        <v>1346</v>
      </c>
      <c r="D52" s="13" t="s">
        <v>1347</v>
      </c>
      <c r="E52" s="13" t="s">
        <v>1348</v>
      </c>
    </row>
    <row r="53" spans="1:5">
      <c r="A53" s="37" t="s">
        <v>1349</v>
      </c>
      <c r="B53" s="37" t="s">
        <v>1350</v>
      </c>
      <c r="C53" s="13" t="s">
        <v>1351</v>
      </c>
      <c r="D53" s="13" t="s">
        <v>1352</v>
      </c>
      <c r="E53" s="13" t="s">
        <v>1353</v>
      </c>
    </row>
    <row r="54" spans="1:5" ht="28.8">
      <c r="A54" s="37" t="s">
        <v>1354</v>
      </c>
      <c r="B54" s="37" t="s">
        <v>1355</v>
      </c>
      <c r="C54" s="13" t="s">
        <v>1356</v>
      </c>
      <c r="D54" s="13" t="s">
        <v>1357</v>
      </c>
      <c r="E54" s="13" t="s">
        <v>1358</v>
      </c>
    </row>
    <row r="55" spans="1:5" ht="28.8">
      <c r="A55" s="37" t="s">
        <v>1359</v>
      </c>
      <c r="B55" s="37" t="s">
        <v>1360</v>
      </c>
      <c r="C55" s="13" t="s">
        <v>1361</v>
      </c>
      <c r="D55" s="13" t="s">
        <v>1362</v>
      </c>
      <c r="E55" s="13" t="s">
        <v>1363</v>
      </c>
    </row>
    <row r="56" spans="1:5" ht="28.8">
      <c r="A56" s="37" t="s">
        <v>1364</v>
      </c>
      <c r="B56" s="37" t="s">
        <v>1365</v>
      </c>
      <c r="C56" s="13" t="s">
        <v>1366</v>
      </c>
      <c r="D56" s="13" t="s">
        <v>1367</v>
      </c>
      <c r="E56" s="13" t="s">
        <v>1368</v>
      </c>
    </row>
    <row r="57" spans="1:5" ht="28.8">
      <c r="A57" s="37" t="s">
        <v>1369</v>
      </c>
      <c r="B57" s="37" t="s">
        <v>1370</v>
      </c>
      <c r="C57" s="13" t="s">
        <v>1371</v>
      </c>
      <c r="D57" s="13" t="s">
        <v>1372</v>
      </c>
      <c r="E57" s="13" t="s">
        <v>1373</v>
      </c>
    </row>
    <row r="58" spans="1:5" ht="28.8">
      <c r="A58" s="37" t="s">
        <v>1374</v>
      </c>
      <c r="B58" s="37" t="s">
        <v>1375</v>
      </c>
      <c r="C58" s="13" t="s">
        <v>1376</v>
      </c>
      <c r="D58" s="13" t="s">
        <v>1377</v>
      </c>
      <c r="E58" s="13" t="s">
        <v>1378</v>
      </c>
    </row>
    <row r="59" spans="1:5" ht="28.8">
      <c r="A59" s="37" t="s">
        <v>1379</v>
      </c>
      <c r="B59" s="37" t="s">
        <v>1380</v>
      </c>
      <c r="C59" s="13" t="s">
        <v>1381</v>
      </c>
      <c r="D59" s="13" t="s">
        <v>1382</v>
      </c>
      <c r="E59" s="13" t="s">
        <v>1383</v>
      </c>
    </row>
    <row r="60" spans="1:5" ht="28.8">
      <c r="A60" s="37" t="s">
        <v>1384</v>
      </c>
      <c r="B60" s="37" t="s">
        <v>1385</v>
      </c>
      <c r="C60" s="13" t="s">
        <v>1386</v>
      </c>
      <c r="D60" s="13" t="s">
        <v>1387</v>
      </c>
      <c r="E60" s="13" t="s">
        <v>1388</v>
      </c>
    </row>
    <row r="61" spans="1:5" ht="28.8">
      <c r="A61" s="38" t="s">
        <v>1389</v>
      </c>
      <c r="B61" s="38" t="s">
        <v>1390</v>
      </c>
      <c r="C61" s="13" t="s">
        <v>1391</v>
      </c>
      <c r="D61" s="13" t="s">
        <v>1392</v>
      </c>
      <c r="E61" s="13" t="s">
        <v>1393</v>
      </c>
    </row>
    <row r="62" spans="1:5" ht="28.8">
      <c r="A62" s="37" t="s">
        <v>1394</v>
      </c>
      <c r="B62" s="37" t="s">
        <v>1395</v>
      </c>
      <c r="C62" s="13" t="s">
        <v>1396</v>
      </c>
      <c r="D62" s="13" t="s">
        <v>1397</v>
      </c>
      <c r="E62" s="13" t="s">
        <v>1398</v>
      </c>
    </row>
    <row r="63" spans="1:5" ht="28.8">
      <c r="A63" s="37" t="s">
        <v>1399</v>
      </c>
      <c r="B63" s="37" t="s">
        <v>1400</v>
      </c>
      <c r="C63" s="13" t="s">
        <v>1401</v>
      </c>
      <c r="D63" s="13" t="s">
        <v>1402</v>
      </c>
      <c r="E63" s="13" t="s">
        <v>1403</v>
      </c>
    </row>
    <row r="64" spans="1:5">
      <c r="A64" s="37" t="s">
        <v>1404</v>
      </c>
      <c r="B64" s="37" t="s">
        <v>1405</v>
      </c>
      <c r="C64" s="13" t="s">
        <v>1406</v>
      </c>
      <c r="D64" s="13" t="s">
        <v>1407</v>
      </c>
      <c r="E64" s="13" t="s">
        <v>1408</v>
      </c>
    </row>
    <row r="65" spans="1:5" ht="28.8">
      <c r="A65" s="37" t="s">
        <v>1409</v>
      </c>
      <c r="B65" s="37" t="s">
        <v>1410</v>
      </c>
      <c r="C65" s="13" t="s">
        <v>1411</v>
      </c>
      <c r="D65" s="13" t="s">
        <v>1412</v>
      </c>
      <c r="E65" s="13" t="s">
        <v>1413</v>
      </c>
    </row>
    <row r="66" spans="1:5" ht="28.8">
      <c r="A66" s="37" t="s">
        <v>1409</v>
      </c>
      <c r="B66" s="37" t="s">
        <v>1414</v>
      </c>
      <c r="C66" s="13" t="s">
        <v>1415</v>
      </c>
      <c r="D66" s="13" t="s">
        <v>1416</v>
      </c>
      <c r="E66" s="13" t="s">
        <v>1417</v>
      </c>
    </row>
    <row r="67" spans="1:5" ht="28.8">
      <c r="A67" s="37" t="s">
        <v>1418</v>
      </c>
      <c r="B67" s="37" t="s">
        <v>1419</v>
      </c>
      <c r="C67" s="13" t="s">
        <v>1420</v>
      </c>
      <c r="D67" s="13" t="s">
        <v>1421</v>
      </c>
      <c r="E67" s="13" t="s">
        <v>1422</v>
      </c>
    </row>
    <row r="68" spans="1:5" ht="28.8">
      <c r="A68" s="37" t="s">
        <v>1423</v>
      </c>
      <c r="B68" s="37" t="s">
        <v>1424</v>
      </c>
      <c r="C68" s="13" t="s">
        <v>1425</v>
      </c>
      <c r="D68" s="13" t="s">
        <v>1426</v>
      </c>
      <c r="E68" s="13" t="s">
        <v>1427</v>
      </c>
    </row>
    <row r="69" spans="1:5" ht="28.8">
      <c r="A69" s="37" t="s">
        <v>1428</v>
      </c>
      <c r="B69" s="37" t="s">
        <v>1429</v>
      </c>
      <c r="C69" s="13" t="s">
        <v>1430</v>
      </c>
      <c r="D69" s="13" t="s">
        <v>1431</v>
      </c>
      <c r="E69" s="13" t="s">
        <v>1432</v>
      </c>
    </row>
    <row r="70" spans="1:5" ht="28.8">
      <c r="A70" s="37" t="s">
        <v>1433</v>
      </c>
      <c r="B70" s="37" t="s">
        <v>1434</v>
      </c>
      <c r="C70" s="13" t="s">
        <v>1435</v>
      </c>
      <c r="D70" s="13" t="s">
        <v>1436</v>
      </c>
      <c r="E70" s="13" t="s">
        <v>1437</v>
      </c>
    </row>
    <row r="71" spans="1:5" ht="28.8">
      <c r="A71" s="37" t="s">
        <v>1438</v>
      </c>
      <c r="B71" s="37" t="s">
        <v>1439</v>
      </c>
      <c r="C71" s="13" t="s">
        <v>1440</v>
      </c>
      <c r="D71" s="13" t="s">
        <v>1441</v>
      </c>
      <c r="E71" s="13" t="s">
        <v>1442</v>
      </c>
    </row>
    <row r="72" spans="1:5" ht="28.8">
      <c r="A72" s="37" t="s">
        <v>1443</v>
      </c>
      <c r="B72" s="37" t="s">
        <v>1444</v>
      </c>
      <c r="C72" s="13" t="s">
        <v>1445</v>
      </c>
      <c r="D72" s="13" t="s">
        <v>1446</v>
      </c>
      <c r="E72" s="13" t="s">
        <v>1447</v>
      </c>
    </row>
    <row r="73" spans="1:5" ht="28.8">
      <c r="A73" s="37" t="s">
        <v>1448</v>
      </c>
      <c r="B73" s="37" t="s">
        <v>1449</v>
      </c>
      <c r="C73" s="13" t="s">
        <v>1450</v>
      </c>
      <c r="D73" s="13" t="s">
        <v>1451</v>
      </c>
      <c r="E73" s="13" t="s">
        <v>1452</v>
      </c>
    </row>
    <row r="74" spans="1:5" ht="28.8">
      <c r="A74" s="37" t="s">
        <v>1453</v>
      </c>
      <c r="B74" s="37" t="s">
        <v>1454</v>
      </c>
      <c r="C74" s="13" t="s">
        <v>1455</v>
      </c>
      <c r="D74" s="13" t="s">
        <v>1456</v>
      </c>
      <c r="E74" s="13" t="s">
        <v>1457</v>
      </c>
    </row>
    <row r="75" spans="1:5" ht="28.8">
      <c r="A75" s="37" t="s">
        <v>1458</v>
      </c>
      <c r="B75" s="37" t="s">
        <v>1459</v>
      </c>
      <c r="C75" s="13" t="s">
        <v>1460</v>
      </c>
      <c r="D75" s="13" t="s">
        <v>1461</v>
      </c>
      <c r="E75" s="13" t="s">
        <v>1462</v>
      </c>
    </row>
    <row r="76" spans="1:5" ht="28.8">
      <c r="A76" s="37" t="s">
        <v>1463</v>
      </c>
      <c r="B76" s="37" t="s">
        <v>1464</v>
      </c>
      <c r="C76" s="13" t="s">
        <v>1465</v>
      </c>
      <c r="D76" s="13" t="s">
        <v>1466</v>
      </c>
      <c r="E76" s="13" t="s">
        <v>1467</v>
      </c>
    </row>
    <row r="77" spans="1:5" ht="28.8">
      <c r="A77" s="37" t="s">
        <v>1468</v>
      </c>
      <c r="B77" s="37" t="s">
        <v>1469</v>
      </c>
      <c r="C77" s="13" t="s">
        <v>1470</v>
      </c>
      <c r="D77" s="13" t="s">
        <v>1471</v>
      </c>
      <c r="E77" s="13" t="s">
        <v>1472</v>
      </c>
    </row>
    <row r="78" spans="1:5" ht="28.8">
      <c r="A78" s="37" t="s">
        <v>1473</v>
      </c>
      <c r="B78" s="37" t="s">
        <v>1474</v>
      </c>
      <c r="C78" s="13" t="s">
        <v>1475</v>
      </c>
      <c r="D78" s="13" t="s">
        <v>1476</v>
      </c>
      <c r="E78" s="13" t="s">
        <v>1477</v>
      </c>
    </row>
    <row r="79" spans="1:5" ht="28.8">
      <c r="A79" s="37" t="s">
        <v>1478</v>
      </c>
      <c r="B79" s="37" t="s">
        <v>1479</v>
      </c>
      <c r="C79" s="13" t="s">
        <v>1480</v>
      </c>
      <c r="D79" s="13" t="s">
        <v>1481</v>
      </c>
      <c r="E79" s="13" t="s">
        <v>1482</v>
      </c>
    </row>
    <row r="80" spans="1:5" ht="28.8">
      <c r="A80" s="37" t="s">
        <v>1483</v>
      </c>
      <c r="B80" s="37" t="s">
        <v>1484</v>
      </c>
      <c r="C80" s="13" t="s">
        <v>1485</v>
      </c>
      <c r="D80" s="13" t="s">
        <v>1486</v>
      </c>
      <c r="E80" s="13" t="s">
        <v>1487</v>
      </c>
    </row>
    <row r="81" spans="1:5" ht="28.8">
      <c r="A81" s="37" t="s">
        <v>1488</v>
      </c>
      <c r="B81" s="37" t="s">
        <v>1489</v>
      </c>
      <c r="C81" s="13" t="s">
        <v>1490</v>
      </c>
      <c r="D81" s="13" t="s">
        <v>1491</v>
      </c>
      <c r="E81" s="13" t="s">
        <v>1492</v>
      </c>
    </row>
    <row r="82" spans="1:5" ht="28.8">
      <c r="A82" s="37" t="s">
        <v>1493</v>
      </c>
      <c r="B82" s="37" t="s">
        <v>1494</v>
      </c>
      <c r="C82" s="13" t="s">
        <v>1495</v>
      </c>
      <c r="D82" s="13" t="s">
        <v>1496</v>
      </c>
      <c r="E82" s="13" t="s">
        <v>1497</v>
      </c>
    </row>
    <row r="83" spans="1:5" ht="28.8">
      <c r="A83" s="37" t="s">
        <v>1498</v>
      </c>
      <c r="B83" s="37" t="s">
        <v>1499</v>
      </c>
      <c r="C83" s="13" t="s">
        <v>1500</v>
      </c>
      <c r="D83" s="13" t="s">
        <v>1501</v>
      </c>
      <c r="E83" s="13" t="s">
        <v>1502</v>
      </c>
    </row>
    <row r="84" spans="1:5">
      <c r="A84" s="37" t="s">
        <v>1503</v>
      </c>
      <c r="B84" s="37" t="s">
        <v>1504</v>
      </c>
      <c r="C84" s="13" t="s">
        <v>1505</v>
      </c>
      <c r="D84" s="13" t="s">
        <v>1506</v>
      </c>
      <c r="E84" s="13" t="s">
        <v>1507</v>
      </c>
    </row>
    <row r="85" spans="1:5" ht="28.8">
      <c r="A85" s="37" t="s">
        <v>1508</v>
      </c>
      <c r="B85" s="37" t="s">
        <v>1509</v>
      </c>
      <c r="C85" s="13" t="s">
        <v>1510</v>
      </c>
      <c r="D85" s="13" t="s">
        <v>1511</v>
      </c>
      <c r="E85" s="13" t="s">
        <v>1512</v>
      </c>
    </row>
    <row r="86" spans="1:5" ht="28.8">
      <c r="A86" s="37" t="s">
        <v>1513</v>
      </c>
      <c r="B86" s="37" t="s">
        <v>1514</v>
      </c>
      <c r="C86" s="13" t="s">
        <v>1515</v>
      </c>
      <c r="D86" s="13" t="s">
        <v>1516</v>
      </c>
      <c r="E86" s="13" t="s">
        <v>1517</v>
      </c>
    </row>
    <row r="87" spans="1:5">
      <c r="A87" s="37" t="s">
        <v>1518</v>
      </c>
      <c r="B87" s="37" t="s">
        <v>1519</v>
      </c>
      <c r="C87" s="13" t="s">
        <v>1520</v>
      </c>
      <c r="D87" s="13" t="s">
        <v>1521</v>
      </c>
      <c r="E87" s="13" t="s">
        <v>1522</v>
      </c>
    </row>
    <row r="88" spans="1:5">
      <c r="A88" s="37" t="s">
        <v>1523</v>
      </c>
      <c r="B88" s="37" t="s">
        <v>1524</v>
      </c>
      <c r="C88" s="13" t="s">
        <v>1525</v>
      </c>
      <c r="D88" s="13" t="s">
        <v>1526</v>
      </c>
      <c r="E88" s="13" t="s">
        <v>1527</v>
      </c>
    </row>
    <row r="89" spans="1:5" ht="28.8">
      <c r="A89" s="37" t="s">
        <v>1528</v>
      </c>
      <c r="B89" s="37" t="s">
        <v>1529</v>
      </c>
      <c r="C89" s="13" t="s">
        <v>1530</v>
      </c>
      <c r="D89" s="13" t="s">
        <v>1531</v>
      </c>
      <c r="E89" s="13" t="s">
        <v>1532</v>
      </c>
    </row>
    <row r="90" spans="1:5" ht="28.8">
      <c r="A90" s="37" t="s">
        <v>1533</v>
      </c>
      <c r="B90" s="37" t="s">
        <v>1534</v>
      </c>
      <c r="C90" s="13" t="s">
        <v>1535</v>
      </c>
      <c r="D90" s="13" t="s">
        <v>1536</v>
      </c>
      <c r="E90" s="13" t="s">
        <v>1537</v>
      </c>
    </row>
    <row r="91" spans="1:5">
      <c r="A91" s="37" t="s">
        <v>1538</v>
      </c>
      <c r="B91" s="37" t="s">
        <v>1539</v>
      </c>
      <c r="C91" s="13" t="s">
        <v>1540</v>
      </c>
      <c r="D91" s="13" t="s">
        <v>1541</v>
      </c>
      <c r="E91" s="13" t="s">
        <v>1542</v>
      </c>
    </row>
    <row r="92" spans="1:5" ht="28.8">
      <c r="A92" s="37" t="s">
        <v>1543</v>
      </c>
      <c r="B92" s="37" t="s">
        <v>1544</v>
      </c>
      <c r="C92" s="13" t="s">
        <v>1545</v>
      </c>
      <c r="D92" s="13" t="s">
        <v>1546</v>
      </c>
      <c r="E92" s="13" t="s">
        <v>1547</v>
      </c>
    </row>
    <row r="93" spans="1:5">
      <c r="A93" s="37" t="s">
        <v>1548</v>
      </c>
      <c r="B93" s="37" t="s">
        <v>1549</v>
      </c>
      <c r="C93" s="13" t="s">
        <v>1550</v>
      </c>
      <c r="D93" s="13" t="s">
        <v>1551</v>
      </c>
      <c r="E93" s="13" t="s">
        <v>1552</v>
      </c>
    </row>
    <row r="94" spans="1:5">
      <c r="A94" s="37" t="s">
        <v>1553</v>
      </c>
      <c r="B94" s="37" t="s">
        <v>1554</v>
      </c>
      <c r="C94" s="13" t="s">
        <v>1555</v>
      </c>
      <c r="D94" s="13" t="s">
        <v>1556</v>
      </c>
      <c r="E94" s="13" t="s">
        <v>1557</v>
      </c>
    </row>
    <row r="95" spans="1:5" ht="28.8">
      <c r="A95" s="37" t="s">
        <v>1558</v>
      </c>
      <c r="B95" s="37" t="s">
        <v>1559</v>
      </c>
      <c r="C95" s="13" t="s">
        <v>1560</v>
      </c>
      <c r="D95" s="13" t="s">
        <v>1561</v>
      </c>
      <c r="E95" s="13" t="s">
        <v>1562</v>
      </c>
    </row>
    <row r="96" spans="1:5">
      <c r="A96" s="37" t="s">
        <v>1563</v>
      </c>
      <c r="B96" s="37" t="s">
        <v>1564</v>
      </c>
      <c r="C96" s="13" t="s">
        <v>1565</v>
      </c>
      <c r="D96" s="13" t="s">
        <v>1566</v>
      </c>
      <c r="E96" s="13" t="s">
        <v>1567</v>
      </c>
    </row>
    <row r="97" spans="1:5">
      <c r="A97" s="37" t="s">
        <v>1568</v>
      </c>
      <c r="B97" s="37" t="s">
        <v>1569</v>
      </c>
      <c r="C97" s="13" t="s">
        <v>1570</v>
      </c>
      <c r="D97" s="13" t="s">
        <v>1571</v>
      </c>
      <c r="E97" s="13" t="s">
        <v>1572</v>
      </c>
    </row>
    <row r="98" spans="1:5" ht="28.8">
      <c r="A98" s="37" t="s">
        <v>1573</v>
      </c>
      <c r="B98" s="37" t="s">
        <v>1574</v>
      </c>
      <c r="C98" s="13" t="s">
        <v>1575</v>
      </c>
      <c r="D98" s="13" t="s">
        <v>1576</v>
      </c>
      <c r="E98" s="13" t="s">
        <v>1577</v>
      </c>
    </row>
    <row r="99" spans="1:5" ht="28.8">
      <c r="A99" s="37" t="s">
        <v>1578</v>
      </c>
      <c r="B99" s="37" t="s">
        <v>1579</v>
      </c>
      <c r="C99" s="13" t="s">
        <v>1580</v>
      </c>
      <c r="D99" s="13" t="s">
        <v>1581</v>
      </c>
      <c r="E99" s="13" t="s">
        <v>1582</v>
      </c>
    </row>
    <row r="100" spans="1:5" ht="28.8">
      <c r="A100" s="37" t="s">
        <v>1583</v>
      </c>
      <c r="B100" s="37" t="s">
        <v>1584</v>
      </c>
      <c r="C100" s="13" t="s">
        <v>1585</v>
      </c>
      <c r="D100" s="13" t="s">
        <v>1586</v>
      </c>
      <c r="E100" s="13" t="s">
        <v>1587</v>
      </c>
    </row>
    <row r="101" spans="1:5" ht="28.8">
      <c r="A101" s="37" t="s">
        <v>1588</v>
      </c>
      <c r="B101" s="37" t="s">
        <v>1589</v>
      </c>
      <c r="C101" s="13" t="s">
        <v>1590</v>
      </c>
      <c r="D101" s="13" t="s">
        <v>1591</v>
      </c>
      <c r="E101" s="13" t="s">
        <v>1592</v>
      </c>
    </row>
    <row r="102" spans="1:5" ht="28.8">
      <c r="A102" s="37" t="s">
        <v>1593</v>
      </c>
      <c r="B102" s="37" t="s">
        <v>1594</v>
      </c>
      <c r="C102" s="13" t="s">
        <v>1595</v>
      </c>
      <c r="D102" s="13" t="s">
        <v>1596</v>
      </c>
      <c r="E102" s="13" t="s">
        <v>1597</v>
      </c>
    </row>
    <row r="103" spans="1:5" ht="28.8">
      <c r="A103" s="37" t="s">
        <v>1598</v>
      </c>
      <c r="B103" s="37" t="s">
        <v>1599</v>
      </c>
      <c r="C103" s="13" t="s">
        <v>1600</v>
      </c>
      <c r="D103" s="13" t="s">
        <v>1601</v>
      </c>
      <c r="E103" s="13" t="s">
        <v>1602</v>
      </c>
    </row>
    <row r="104" spans="1:5" ht="28.8">
      <c r="A104" s="37" t="s">
        <v>1603</v>
      </c>
      <c r="B104" s="37" t="s">
        <v>1604</v>
      </c>
      <c r="C104" s="13" t="s">
        <v>1605</v>
      </c>
      <c r="D104" s="13" t="s">
        <v>1606</v>
      </c>
      <c r="E104" s="13" t="s">
        <v>1607</v>
      </c>
    </row>
    <row r="105" spans="1:5" ht="28.8">
      <c r="A105" s="37" t="s">
        <v>1608</v>
      </c>
      <c r="B105" s="37" t="s">
        <v>1609</v>
      </c>
      <c r="C105" s="13" t="s">
        <v>1610</v>
      </c>
      <c r="D105" s="13" t="s">
        <v>1611</v>
      </c>
      <c r="E105" s="13" t="s">
        <v>1612</v>
      </c>
    </row>
    <row r="106" spans="1:5" ht="28.8">
      <c r="A106" s="37" t="s">
        <v>1613</v>
      </c>
      <c r="B106" s="37" t="s">
        <v>1614</v>
      </c>
      <c r="C106" s="13" t="s">
        <v>1615</v>
      </c>
      <c r="D106" s="13" t="s">
        <v>1616</v>
      </c>
      <c r="E106" s="13" t="s">
        <v>1617</v>
      </c>
    </row>
    <row r="107" spans="1:5" ht="28.8">
      <c r="A107" s="37" t="s">
        <v>1618</v>
      </c>
      <c r="B107" s="37" t="s">
        <v>1619</v>
      </c>
      <c r="C107" s="13" t="s">
        <v>1620</v>
      </c>
      <c r="D107" s="13" t="s">
        <v>1621</v>
      </c>
      <c r="E107" s="13" t="s">
        <v>1622</v>
      </c>
    </row>
    <row r="108" spans="1:5" ht="28.8">
      <c r="A108" s="37" t="s">
        <v>1623</v>
      </c>
      <c r="B108" s="37" t="s">
        <v>1624</v>
      </c>
      <c r="C108" s="13" t="s">
        <v>1625</v>
      </c>
      <c r="D108" s="13" t="s">
        <v>1248</v>
      </c>
      <c r="E108" s="13" t="s">
        <v>1626</v>
      </c>
    </row>
    <row r="109" spans="1:5" ht="28.8">
      <c r="A109" s="37" t="s">
        <v>1627</v>
      </c>
      <c r="B109" s="37" t="s">
        <v>1628</v>
      </c>
      <c r="C109" s="13" t="s">
        <v>1629</v>
      </c>
      <c r="D109" s="13" t="s">
        <v>1630</v>
      </c>
      <c r="E109" s="13" t="s">
        <v>1631</v>
      </c>
    </row>
    <row r="110" spans="1:5" ht="28.8">
      <c r="A110" s="37" t="s">
        <v>1632</v>
      </c>
      <c r="B110" s="37" t="s">
        <v>1633</v>
      </c>
      <c r="C110" s="13" t="s">
        <v>1634</v>
      </c>
      <c r="D110" s="13" t="s">
        <v>1635</v>
      </c>
      <c r="E110" s="13" t="s">
        <v>1636</v>
      </c>
    </row>
    <row r="111" spans="1:5">
      <c r="A111" s="37" t="s">
        <v>1637</v>
      </c>
      <c r="B111" s="37" t="s">
        <v>1638</v>
      </c>
      <c r="C111" s="13" t="s">
        <v>1639</v>
      </c>
      <c r="D111" s="13" t="s">
        <v>1640</v>
      </c>
      <c r="E111" s="13" t="s">
        <v>1641</v>
      </c>
    </row>
    <row r="112" spans="1:5">
      <c r="A112" s="37" t="s">
        <v>1642</v>
      </c>
      <c r="B112" s="37" t="s">
        <v>1643</v>
      </c>
      <c r="C112" s="13" t="s">
        <v>1644</v>
      </c>
      <c r="D112" s="13" t="s">
        <v>1645</v>
      </c>
      <c r="E112" s="13" t="s">
        <v>1646</v>
      </c>
    </row>
    <row r="113" spans="1:5" ht="43.2">
      <c r="A113" s="37" t="s">
        <v>1647</v>
      </c>
      <c r="B113" s="37" t="s">
        <v>1648</v>
      </c>
      <c r="C113" s="13" t="s">
        <v>1649</v>
      </c>
      <c r="D113" s="13" t="s">
        <v>1650</v>
      </c>
      <c r="E113" s="13" t="s">
        <v>1651</v>
      </c>
    </row>
    <row r="114" spans="1:5" ht="28.8">
      <c r="A114" s="37" t="s">
        <v>1652</v>
      </c>
      <c r="B114" s="37" t="s">
        <v>1653</v>
      </c>
      <c r="C114" s="13" t="s">
        <v>1654</v>
      </c>
      <c r="D114" s="13" t="s">
        <v>1655</v>
      </c>
      <c r="E114" s="13" t="s">
        <v>1656</v>
      </c>
    </row>
    <row r="115" spans="1:5" ht="28.8">
      <c r="A115" s="37" t="s">
        <v>1657</v>
      </c>
      <c r="B115" s="37" t="s">
        <v>1658</v>
      </c>
      <c r="C115" s="13" t="s">
        <v>1659</v>
      </c>
      <c r="D115" s="13" t="s">
        <v>1660</v>
      </c>
      <c r="E115" s="13" t="s">
        <v>1661</v>
      </c>
    </row>
    <row r="116" spans="1:5">
      <c r="A116" s="33" t="s">
        <v>1662</v>
      </c>
      <c r="B116" s="33" t="s">
        <v>1663</v>
      </c>
      <c r="C116" s="33" t="s">
        <v>1664</v>
      </c>
      <c r="D116" s="33" t="s">
        <v>1665</v>
      </c>
      <c r="E116" s="33" t="s">
        <v>1666</v>
      </c>
    </row>
    <row r="117" spans="1:5" ht="28.8">
      <c r="A117" s="37" t="s">
        <v>1667</v>
      </c>
      <c r="B117" s="37" t="s">
        <v>1668</v>
      </c>
      <c r="C117" s="13" t="s">
        <v>1669</v>
      </c>
      <c r="D117" s="13" t="s">
        <v>1670</v>
      </c>
      <c r="E117" s="13" t="s">
        <v>1671</v>
      </c>
    </row>
    <row r="118" spans="1:5" ht="28.8">
      <c r="A118" s="37" t="s">
        <v>1672</v>
      </c>
      <c r="B118" s="37" t="s">
        <v>1673</v>
      </c>
      <c r="C118" s="13" t="s">
        <v>1674</v>
      </c>
      <c r="D118" s="13" t="s">
        <v>1675</v>
      </c>
      <c r="E118" s="13" t="s">
        <v>1676</v>
      </c>
    </row>
    <row r="119" spans="1:5" ht="28.8">
      <c r="A119" s="37" t="s">
        <v>1677</v>
      </c>
      <c r="B119" s="37" t="s">
        <v>1678</v>
      </c>
      <c r="C119" s="13" t="s">
        <v>1679</v>
      </c>
      <c r="D119" s="13" t="s">
        <v>1680</v>
      </c>
      <c r="E119" s="13" t="s">
        <v>1681</v>
      </c>
    </row>
    <row r="120" spans="1:5" ht="28.8">
      <c r="A120" s="37" t="s">
        <v>1682</v>
      </c>
      <c r="B120" s="37" t="s">
        <v>1683</v>
      </c>
      <c r="C120" s="13" t="s">
        <v>1684</v>
      </c>
      <c r="D120" s="13" t="s">
        <v>1685</v>
      </c>
      <c r="E120" s="13" t="s">
        <v>1686</v>
      </c>
    </row>
    <row r="121" spans="1:5" ht="28.8">
      <c r="A121" s="37" t="s">
        <v>1687</v>
      </c>
      <c r="B121" s="37" t="s">
        <v>1688</v>
      </c>
      <c r="C121" s="13" t="s">
        <v>1689</v>
      </c>
      <c r="D121" s="13" t="s">
        <v>1690</v>
      </c>
      <c r="E121" s="13" t="s">
        <v>1691</v>
      </c>
    </row>
    <row r="122" spans="1:5">
      <c r="A122" s="33" t="s">
        <v>1692</v>
      </c>
      <c r="B122" s="33" t="s">
        <v>1693</v>
      </c>
      <c r="C122" s="33" t="s">
        <v>1694</v>
      </c>
      <c r="D122" s="33" t="s">
        <v>1695</v>
      </c>
      <c r="E122" s="33" t="s">
        <v>1696</v>
      </c>
    </row>
    <row r="123" spans="1:5">
      <c r="A123" s="33" t="s">
        <v>1697</v>
      </c>
      <c r="B123" s="33"/>
      <c r="C123" s="33"/>
      <c r="D123" s="33"/>
      <c r="E123" s="33"/>
    </row>
    <row r="124" spans="1:5">
      <c r="A124" s="33" t="s">
        <v>1698</v>
      </c>
      <c r="B124" s="33"/>
      <c r="C124" s="33"/>
      <c r="D124" s="33"/>
      <c r="E124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F2A42-82EA-4378-B8A4-BB6AC85A1CAA}">
  <dimension ref="A1:E32"/>
  <sheetViews>
    <sheetView workbookViewId="0">
      <selection sqref="A1:E32"/>
    </sheetView>
  </sheetViews>
  <sheetFormatPr baseColWidth="10" defaultRowHeight="14.4"/>
  <sheetData>
    <row r="1" spans="1:5">
      <c r="A1" s="30" t="s">
        <v>414</v>
      </c>
      <c r="B1" s="30" t="s">
        <v>415</v>
      </c>
      <c r="C1" s="30" t="s">
        <v>417</v>
      </c>
      <c r="D1" s="30" t="s">
        <v>1699</v>
      </c>
      <c r="E1" s="30" t="s">
        <v>1096</v>
      </c>
    </row>
    <row r="2" spans="1:5" ht="26.4">
      <c r="A2" s="39" t="s">
        <v>1700</v>
      </c>
      <c r="B2" s="33" t="s">
        <v>1701</v>
      </c>
      <c r="C2" s="33" t="s">
        <v>1702</v>
      </c>
      <c r="D2" s="33" t="s">
        <v>1703</v>
      </c>
      <c r="E2" s="33" t="s">
        <v>1704</v>
      </c>
    </row>
    <row r="3" spans="1:5" ht="26.4">
      <c r="A3" s="39" t="s">
        <v>1705</v>
      </c>
      <c r="B3" s="33" t="s">
        <v>1706</v>
      </c>
      <c r="C3" s="33" t="s">
        <v>1707</v>
      </c>
      <c r="D3" s="33" t="s">
        <v>1708</v>
      </c>
      <c r="E3" s="33" t="s">
        <v>1709</v>
      </c>
    </row>
    <row r="4" spans="1:5">
      <c r="A4" s="39" t="s">
        <v>1710</v>
      </c>
      <c r="B4" s="33" t="s">
        <v>1711</v>
      </c>
      <c r="C4" s="33" t="s">
        <v>1712</v>
      </c>
      <c r="D4" s="33" t="s">
        <v>1713</v>
      </c>
      <c r="E4" s="33" t="s">
        <v>1714</v>
      </c>
    </row>
    <row r="5" spans="1:5">
      <c r="A5" s="39" t="s">
        <v>1715</v>
      </c>
      <c r="B5" s="33" t="s">
        <v>1716</v>
      </c>
      <c r="C5" s="33" t="s">
        <v>1717</v>
      </c>
      <c r="D5" s="33" t="s">
        <v>1718</v>
      </c>
      <c r="E5" s="33" t="s">
        <v>1719</v>
      </c>
    </row>
    <row r="6" spans="1:5" ht="26.4">
      <c r="A6" s="39" t="s">
        <v>1720</v>
      </c>
      <c r="B6" s="33" t="s">
        <v>1721</v>
      </c>
      <c r="C6" s="33" t="s">
        <v>1722</v>
      </c>
      <c r="D6" s="33" t="s">
        <v>1723</v>
      </c>
      <c r="E6" s="33" t="s">
        <v>1724</v>
      </c>
    </row>
    <row r="7" spans="1:5" ht="39.6">
      <c r="A7" s="39" t="s">
        <v>1725</v>
      </c>
      <c r="B7" s="33" t="s">
        <v>1726</v>
      </c>
      <c r="C7" s="33" t="s">
        <v>1727</v>
      </c>
      <c r="D7" s="33" t="s">
        <v>1728</v>
      </c>
      <c r="E7" s="33" t="s">
        <v>1729</v>
      </c>
    </row>
    <row r="8" spans="1:5">
      <c r="A8" s="39" t="s">
        <v>1730</v>
      </c>
      <c r="B8" s="33" t="s">
        <v>1731</v>
      </c>
      <c r="C8" s="33" t="s">
        <v>1732</v>
      </c>
      <c r="D8" s="33" t="s">
        <v>1733</v>
      </c>
      <c r="E8" s="33" t="s">
        <v>1734</v>
      </c>
    </row>
    <row r="9" spans="1:5">
      <c r="A9" s="39" t="s">
        <v>1735</v>
      </c>
      <c r="B9" s="33" t="s">
        <v>1736</v>
      </c>
      <c r="C9" s="33" t="s">
        <v>1737</v>
      </c>
      <c r="D9" s="33" t="s">
        <v>1738</v>
      </c>
      <c r="E9" s="33" t="s">
        <v>1739</v>
      </c>
    </row>
    <row r="10" spans="1:5">
      <c r="A10" s="39" t="s">
        <v>1740</v>
      </c>
      <c r="B10" s="33" t="s">
        <v>1741</v>
      </c>
      <c r="C10" s="33" t="s">
        <v>1742</v>
      </c>
      <c r="D10" s="33" t="s">
        <v>1743</v>
      </c>
      <c r="E10" s="33" t="s">
        <v>1744</v>
      </c>
    </row>
    <row r="11" spans="1:5">
      <c r="A11" s="39" t="s">
        <v>1745</v>
      </c>
      <c r="B11" s="33" t="s">
        <v>1746</v>
      </c>
      <c r="C11" s="33" t="s">
        <v>1747</v>
      </c>
      <c r="D11" s="33" t="s">
        <v>1748</v>
      </c>
      <c r="E11" s="33" t="s">
        <v>1749</v>
      </c>
    </row>
    <row r="12" spans="1:5">
      <c r="A12" s="39" t="s">
        <v>1750</v>
      </c>
      <c r="B12" s="33" t="s">
        <v>1751</v>
      </c>
      <c r="C12" s="33" t="s">
        <v>1752</v>
      </c>
      <c r="D12" s="33" t="s">
        <v>1753</v>
      </c>
      <c r="E12" s="33" t="s">
        <v>1754</v>
      </c>
    </row>
    <row r="13" spans="1:5">
      <c r="A13" s="39" t="s">
        <v>1755</v>
      </c>
      <c r="B13" s="33" t="s">
        <v>1756</v>
      </c>
      <c r="C13" s="33" t="s">
        <v>1757</v>
      </c>
      <c r="D13" s="33" t="s">
        <v>1758</v>
      </c>
      <c r="E13" s="33" t="s">
        <v>1759</v>
      </c>
    </row>
    <row r="14" spans="1:5" ht="26.4">
      <c r="A14" s="39" t="s">
        <v>1760</v>
      </c>
      <c r="B14" s="33" t="s">
        <v>1761</v>
      </c>
      <c r="C14" s="33" t="s">
        <v>1762</v>
      </c>
      <c r="D14" s="33" t="s">
        <v>1763</v>
      </c>
      <c r="E14" s="33" t="s">
        <v>1764</v>
      </c>
    </row>
    <row r="15" spans="1:5" ht="26.4">
      <c r="A15" s="39" t="s">
        <v>1765</v>
      </c>
      <c r="B15" s="33" t="s">
        <v>1766</v>
      </c>
      <c r="C15" s="33" t="s">
        <v>1767</v>
      </c>
      <c r="D15" s="33" t="s">
        <v>1768</v>
      </c>
      <c r="E15" s="33" t="s">
        <v>1769</v>
      </c>
    </row>
    <row r="16" spans="1:5">
      <c r="A16" s="39" t="s">
        <v>1770</v>
      </c>
      <c r="B16" s="33" t="s">
        <v>1771</v>
      </c>
      <c r="C16" s="33" t="s">
        <v>1772</v>
      </c>
      <c r="D16" s="33" t="s">
        <v>1773</v>
      </c>
      <c r="E16" s="33" t="s">
        <v>1774</v>
      </c>
    </row>
    <row r="17" spans="1:5">
      <c r="A17" s="39" t="s">
        <v>1775</v>
      </c>
      <c r="B17" s="33" t="s">
        <v>1776</v>
      </c>
      <c r="C17" s="33" t="s">
        <v>1777</v>
      </c>
      <c r="D17" s="33" t="s">
        <v>1778</v>
      </c>
      <c r="E17" s="33" t="s">
        <v>1779</v>
      </c>
    </row>
    <row r="18" spans="1:5">
      <c r="A18" s="39" t="s">
        <v>1780</v>
      </c>
      <c r="B18" s="33" t="s">
        <v>1781</v>
      </c>
      <c r="C18" s="33" t="s">
        <v>1782</v>
      </c>
      <c r="D18" s="33" t="s">
        <v>1783</v>
      </c>
      <c r="E18" s="33" t="s">
        <v>1784</v>
      </c>
    </row>
    <row r="19" spans="1:5" ht="39.6">
      <c r="A19" s="39" t="s">
        <v>1785</v>
      </c>
      <c r="B19" s="33" t="s">
        <v>1786</v>
      </c>
      <c r="C19" s="33" t="s">
        <v>1787</v>
      </c>
      <c r="D19" s="33" t="s">
        <v>1788</v>
      </c>
      <c r="E19" s="33" t="s">
        <v>1789</v>
      </c>
    </row>
    <row r="20" spans="1:5">
      <c r="A20" s="39" t="s">
        <v>1790</v>
      </c>
      <c r="B20" s="33" t="s">
        <v>1791</v>
      </c>
      <c r="C20" s="33" t="s">
        <v>1792</v>
      </c>
      <c r="D20" s="33" t="s">
        <v>1793</v>
      </c>
      <c r="E20" s="33" t="s">
        <v>1794</v>
      </c>
    </row>
    <row r="21" spans="1:5">
      <c r="A21" s="39" t="s">
        <v>1795</v>
      </c>
      <c r="B21" s="33" t="s">
        <v>1796</v>
      </c>
      <c r="C21" s="33" t="s">
        <v>1797</v>
      </c>
      <c r="D21" s="33" t="s">
        <v>1798</v>
      </c>
      <c r="E21" s="33" t="s">
        <v>1799</v>
      </c>
    </row>
    <row r="22" spans="1:5" ht="26.4">
      <c r="A22" s="39" t="s">
        <v>1800</v>
      </c>
      <c r="B22" s="33" t="s">
        <v>1801</v>
      </c>
      <c r="C22" s="33" t="s">
        <v>1802</v>
      </c>
      <c r="D22" s="33" t="s">
        <v>1803</v>
      </c>
      <c r="E22" s="33" t="s">
        <v>1804</v>
      </c>
    </row>
    <row r="23" spans="1:5">
      <c r="A23" s="39" t="s">
        <v>1805</v>
      </c>
      <c r="B23" s="33" t="s">
        <v>1806</v>
      </c>
      <c r="C23" s="33" t="s">
        <v>1807</v>
      </c>
      <c r="D23" s="33" t="s">
        <v>1808</v>
      </c>
      <c r="E23" s="33" t="s">
        <v>1809</v>
      </c>
    </row>
    <row r="24" spans="1:5">
      <c r="A24" s="39" t="s">
        <v>1810</v>
      </c>
      <c r="B24" s="33" t="s">
        <v>1811</v>
      </c>
      <c r="C24" s="33" t="s">
        <v>1812</v>
      </c>
      <c r="D24" s="33" t="s">
        <v>1813</v>
      </c>
      <c r="E24" s="33" t="s">
        <v>1814</v>
      </c>
    </row>
    <row r="25" spans="1:5">
      <c r="A25" s="39" t="s">
        <v>1815</v>
      </c>
      <c r="B25" s="33" t="s">
        <v>1816</v>
      </c>
      <c r="C25" s="33" t="s">
        <v>1817</v>
      </c>
      <c r="D25" s="33" t="s">
        <v>1818</v>
      </c>
      <c r="E25" s="33" t="s">
        <v>1819</v>
      </c>
    </row>
    <row r="26" spans="1:5" ht="26.4">
      <c r="A26" s="39" t="s">
        <v>1820</v>
      </c>
      <c r="B26" s="33" t="s">
        <v>1821</v>
      </c>
      <c r="C26" s="33" t="s">
        <v>1822</v>
      </c>
      <c r="D26" s="33" t="s">
        <v>1823</v>
      </c>
      <c r="E26" s="33" t="s">
        <v>1824</v>
      </c>
    </row>
    <row r="27" spans="1:5" ht="26.4">
      <c r="A27" s="39" t="s">
        <v>1825</v>
      </c>
      <c r="B27" s="33" t="s">
        <v>1826</v>
      </c>
      <c r="C27" s="33" t="s">
        <v>1827</v>
      </c>
      <c r="D27" s="33" t="s">
        <v>1828</v>
      </c>
      <c r="E27" s="33" t="s">
        <v>1829</v>
      </c>
    </row>
    <row r="28" spans="1:5">
      <c r="A28" s="39" t="s">
        <v>1830</v>
      </c>
      <c r="B28" s="33" t="s">
        <v>1831</v>
      </c>
      <c r="C28" s="33" t="s">
        <v>1832</v>
      </c>
      <c r="D28" s="33" t="s">
        <v>1833</v>
      </c>
      <c r="E28" s="33" t="s">
        <v>1834</v>
      </c>
    </row>
    <row r="29" spans="1:5">
      <c r="A29" s="39" t="s">
        <v>1835</v>
      </c>
      <c r="B29" s="33" t="s">
        <v>1836</v>
      </c>
      <c r="C29" s="33" t="s">
        <v>1837</v>
      </c>
      <c r="D29" s="33" t="s">
        <v>1838</v>
      </c>
      <c r="E29" s="33" t="s">
        <v>1839</v>
      </c>
    </row>
    <row r="30" spans="1:5" ht="26.4">
      <c r="A30" s="39" t="s">
        <v>1840</v>
      </c>
      <c r="B30" s="33" t="s">
        <v>1841</v>
      </c>
      <c r="C30" s="33" t="s">
        <v>1842</v>
      </c>
      <c r="D30" s="33" t="s">
        <v>1843</v>
      </c>
      <c r="E30" s="33" t="s">
        <v>1844</v>
      </c>
    </row>
    <row r="31" spans="1:5" ht="26.4">
      <c r="A31" s="39" t="s">
        <v>1845</v>
      </c>
      <c r="B31" s="40" t="s">
        <v>1846</v>
      </c>
      <c r="C31" s="33" t="s">
        <v>1847</v>
      </c>
      <c r="D31" s="33" t="s">
        <v>1848</v>
      </c>
      <c r="E31" s="33" t="s">
        <v>1849</v>
      </c>
    </row>
    <row r="32" spans="1:5">
      <c r="A32" s="33" t="s">
        <v>1850</v>
      </c>
      <c r="B32" s="33"/>
      <c r="C32" s="33"/>
      <c r="D32" s="33"/>
      <c r="E32" s="3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8A3AB-359E-4690-A2BA-DCF8A194963B}">
  <dimension ref="A1:F73"/>
  <sheetViews>
    <sheetView workbookViewId="0">
      <selection sqref="A1:F73"/>
    </sheetView>
  </sheetViews>
  <sheetFormatPr baseColWidth="10" defaultRowHeight="14.4"/>
  <sheetData>
    <row r="1" spans="1:6">
      <c r="A1" s="30" t="s">
        <v>414</v>
      </c>
      <c r="B1" s="30" t="s">
        <v>415</v>
      </c>
      <c r="C1" s="30" t="s">
        <v>417</v>
      </c>
      <c r="D1" s="30" t="s">
        <v>1851</v>
      </c>
      <c r="E1" s="30" t="s">
        <v>1852</v>
      </c>
      <c r="F1" s="30" t="s">
        <v>1853</v>
      </c>
    </row>
    <row r="2" spans="1:6">
      <c r="A2" s="41" t="s">
        <v>1854</v>
      </c>
      <c r="B2" s="42" t="s">
        <v>1855</v>
      </c>
      <c r="C2" s="26" t="s">
        <v>1856</v>
      </c>
      <c r="D2" s="26" t="s">
        <v>1857</v>
      </c>
      <c r="E2" s="26" t="s">
        <v>1858</v>
      </c>
      <c r="F2" s="26" t="s">
        <v>1859</v>
      </c>
    </row>
    <row r="3" spans="1:6">
      <c r="A3" s="41" t="s">
        <v>1860</v>
      </c>
      <c r="B3" s="42" t="s">
        <v>1861</v>
      </c>
      <c r="C3" s="26" t="s">
        <v>1862</v>
      </c>
      <c r="D3" s="26" t="s">
        <v>1863</v>
      </c>
      <c r="E3" s="26" t="s">
        <v>1864</v>
      </c>
      <c r="F3" s="26" t="s">
        <v>1865</v>
      </c>
    </row>
    <row r="4" spans="1:6">
      <c r="A4" s="41" t="s">
        <v>1866</v>
      </c>
      <c r="B4" s="42" t="s">
        <v>1867</v>
      </c>
      <c r="C4" s="26" t="s">
        <v>1868</v>
      </c>
      <c r="D4" s="26" t="s">
        <v>1869</v>
      </c>
      <c r="E4" s="26" t="s">
        <v>1870</v>
      </c>
      <c r="F4" s="26" t="s">
        <v>1871</v>
      </c>
    </row>
    <row r="5" spans="1:6">
      <c r="A5" s="41" t="s">
        <v>1872</v>
      </c>
      <c r="B5" s="42" t="s">
        <v>1873</v>
      </c>
      <c r="C5" s="26" t="s">
        <v>1874</v>
      </c>
      <c r="D5" s="26" t="s">
        <v>1875</v>
      </c>
      <c r="E5" s="26" t="s">
        <v>1876</v>
      </c>
      <c r="F5" s="26" t="s">
        <v>1877</v>
      </c>
    </row>
    <row r="6" spans="1:6">
      <c r="A6" s="41" t="s">
        <v>1878</v>
      </c>
      <c r="B6" s="42" t="s">
        <v>1879</v>
      </c>
      <c r="C6" s="26" t="s">
        <v>1880</v>
      </c>
      <c r="D6" s="26" t="s">
        <v>1881</v>
      </c>
      <c r="E6" s="26" t="s">
        <v>1882</v>
      </c>
      <c r="F6" s="26" t="s">
        <v>1883</v>
      </c>
    </row>
    <row r="7" spans="1:6">
      <c r="A7" s="41" t="s">
        <v>1884</v>
      </c>
      <c r="B7" s="42" t="s">
        <v>1885</v>
      </c>
      <c r="C7" s="26" t="s">
        <v>1886</v>
      </c>
      <c r="D7" s="26" t="s">
        <v>1887</v>
      </c>
      <c r="E7" s="26" t="s">
        <v>1888</v>
      </c>
      <c r="F7" s="26" t="s">
        <v>1889</v>
      </c>
    </row>
    <row r="8" spans="1:6">
      <c r="A8" s="41" t="s">
        <v>1890</v>
      </c>
      <c r="B8" s="42" t="s">
        <v>1891</v>
      </c>
      <c r="C8" s="26" t="s">
        <v>1892</v>
      </c>
      <c r="D8" s="26" t="s">
        <v>1893</v>
      </c>
      <c r="E8" s="26" t="s">
        <v>1894</v>
      </c>
      <c r="F8" s="26" t="s">
        <v>1895</v>
      </c>
    </row>
    <row r="9" spans="1:6">
      <c r="A9" s="41" t="s">
        <v>1896</v>
      </c>
      <c r="B9" s="42" t="s">
        <v>1897</v>
      </c>
      <c r="C9" s="26" t="s">
        <v>1898</v>
      </c>
      <c r="D9" s="26" t="s">
        <v>1899</v>
      </c>
      <c r="E9" s="26" t="s">
        <v>1900</v>
      </c>
      <c r="F9" s="26" t="s">
        <v>1901</v>
      </c>
    </row>
    <row r="10" spans="1:6">
      <c r="A10" s="41" t="s">
        <v>1902</v>
      </c>
      <c r="B10" s="42" t="s">
        <v>1903</v>
      </c>
      <c r="C10" s="26" t="s">
        <v>1904</v>
      </c>
      <c r="D10" s="26" t="s">
        <v>1905</v>
      </c>
      <c r="E10" s="26" t="s">
        <v>1906</v>
      </c>
      <c r="F10" s="26" t="s">
        <v>1907</v>
      </c>
    </row>
    <row r="11" spans="1:6">
      <c r="A11" s="41" t="s">
        <v>1908</v>
      </c>
      <c r="B11" s="42" t="s">
        <v>1909</v>
      </c>
      <c r="C11" s="26" t="s">
        <v>1910</v>
      </c>
      <c r="D11" s="26" t="s">
        <v>1911</v>
      </c>
      <c r="E11" s="26" t="s">
        <v>1912</v>
      </c>
      <c r="F11" s="26" t="s">
        <v>1913</v>
      </c>
    </row>
    <row r="12" spans="1:6">
      <c r="A12" s="41" t="s">
        <v>1914</v>
      </c>
      <c r="B12" s="42" t="s">
        <v>1915</v>
      </c>
      <c r="C12" s="26" t="s">
        <v>1916</v>
      </c>
      <c r="D12" s="26" t="s">
        <v>1917</v>
      </c>
      <c r="E12" s="26" t="s">
        <v>1918</v>
      </c>
      <c r="F12" s="26" t="s">
        <v>1919</v>
      </c>
    </row>
    <row r="13" spans="1:6">
      <c r="A13" s="41" t="s">
        <v>1920</v>
      </c>
      <c r="B13" s="42" t="s">
        <v>1921</v>
      </c>
      <c r="C13" s="26" t="s">
        <v>1922</v>
      </c>
      <c r="D13" s="26" t="s">
        <v>1923</v>
      </c>
      <c r="E13" s="26" t="s">
        <v>1924</v>
      </c>
      <c r="F13" s="26" t="s">
        <v>1925</v>
      </c>
    </row>
    <row r="14" spans="1:6">
      <c r="A14" s="41" t="s">
        <v>1926</v>
      </c>
      <c r="B14" s="42" t="s">
        <v>1927</v>
      </c>
      <c r="C14" s="26" t="s">
        <v>1928</v>
      </c>
      <c r="D14" s="26" t="s">
        <v>1929</v>
      </c>
      <c r="E14" s="26" t="s">
        <v>1930</v>
      </c>
      <c r="F14" s="26" t="s">
        <v>1931</v>
      </c>
    </row>
    <row r="15" spans="1:6">
      <c r="A15" s="41" t="s">
        <v>1932</v>
      </c>
      <c r="B15" s="42" t="s">
        <v>1933</v>
      </c>
      <c r="C15" s="26" t="s">
        <v>1934</v>
      </c>
      <c r="D15" s="26" t="s">
        <v>1935</v>
      </c>
      <c r="E15" s="26" t="s">
        <v>1936</v>
      </c>
      <c r="F15" s="26" t="s">
        <v>1937</v>
      </c>
    </row>
    <row r="16" spans="1:6">
      <c r="A16" s="41" t="s">
        <v>1938</v>
      </c>
      <c r="B16" s="42" t="s">
        <v>1939</v>
      </c>
      <c r="C16" s="26" t="s">
        <v>1940</v>
      </c>
      <c r="D16" s="26" t="s">
        <v>1941</v>
      </c>
      <c r="E16" s="26" t="s">
        <v>1942</v>
      </c>
      <c r="F16" s="26" t="s">
        <v>1943</v>
      </c>
    </row>
    <row r="17" spans="1:6">
      <c r="A17" s="41" t="s">
        <v>1944</v>
      </c>
      <c r="B17" s="42" t="s">
        <v>1945</v>
      </c>
      <c r="C17" s="26" t="s">
        <v>1946</v>
      </c>
      <c r="D17" s="26" t="s">
        <v>1947</v>
      </c>
      <c r="E17" s="26" t="s">
        <v>1948</v>
      </c>
      <c r="F17" s="26" t="s">
        <v>1949</v>
      </c>
    </row>
    <row r="18" spans="1:6">
      <c r="A18" s="41" t="s">
        <v>1950</v>
      </c>
      <c r="B18" s="42" t="s">
        <v>1951</v>
      </c>
      <c r="C18" s="26" t="s">
        <v>1952</v>
      </c>
      <c r="D18" s="26" t="s">
        <v>1953</v>
      </c>
      <c r="E18" s="26" t="s">
        <v>1954</v>
      </c>
      <c r="F18" s="26" t="s">
        <v>1955</v>
      </c>
    </row>
    <row r="19" spans="1:6">
      <c r="A19" s="41" t="s">
        <v>1956</v>
      </c>
      <c r="B19" s="42" t="s">
        <v>1957</v>
      </c>
      <c r="C19" s="26" t="s">
        <v>1958</v>
      </c>
      <c r="D19" s="26" t="s">
        <v>1959</v>
      </c>
      <c r="E19" s="26" t="s">
        <v>1960</v>
      </c>
      <c r="F19" s="26" t="s">
        <v>1961</v>
      </c>
    </row>
    <row r="20" spans="1:6">
      <c r="A20" s="41" t="s">
        <v>1962</v>
      </c>
      <c r="B20" s="42" t="s">
        <v>1963</v>
      </c>
      <c r="C20" s="26" t="s">
        <v>1964</v>
      </c>
      <c r="D20" s="26" t="s">
        <v>1965</v>
      </c>
      <c r="E20" s="26" t="s">
        <v>1966</v>
      </c>
      <c r="F20" s="26" t="s">
        <v>1967</v>
      </c>
    </row>
    <row r="21" spans="1:6">
      <c r="A21" s="41" t="s">
        <v>1968</v>
      </c>
      <c r="B21" s="42" t="s">
        <v>1969</v>
      </c>
      <c r="C21" s="26" t="s">
        <v>1970</v>
      </c>
      <c r="D21" s="26" t="s">
        <v>1971</v>
      </c>
      <c r="E21" s="26" t="s">
        <v>1972</v>
      </c>
      <c r="F21" s="26" t="s">
        <v>1973</v>
      </c>
    </row>
    <row r="22" spans="1:6">
      <c r="A22" s="41" t="s">
        <v>1974</v>
      </c>
      <c r="B22" s="42" t="s">
        <v>1975</v>
      </c>
      <c r="C22" s="26" t="s">
        <v>1976</v>
      </c>
      <c r="D22" s="26" t="s">
        <v>1977</v>
      </c>
      <c r="E22" s="26" t="s">
        <v>1978</v>
      </c>
      <c r="F22" s="26" t="s">
        <v>1979</v>
      </c>
    </row>
    <row r="23" spans="1:6">
      <c r="A23" s="41" t="s">
        <v>1980</v>
      </c>
      <c r="B23" s="42" t="s">
        <v>1981</v>
      </c>
      <c r="C23" s="26" t="s">
        <v>1982</v>
      </c>
      <c r="D23" s="26" t="s">
        <v>1983</v>
      </c>
      <c r="E23" s="26" t="s">
        <v>1984</v>
      </c>
      <c r="F23" s="26" t="s">
        <v>1985</v>
      </c>
    </row>
    <row r="24" spans="1:6">
      <c r="A24" s="41" t="s">
        <v>1986</v>
      </c>
      <c r="B24" s="42" t="s">
        <v>1987</v>
      </c>
      <c r="C24" s="26" t="s">
        <v>1988</v>
      </c>
      <c r="D24" s="26" t="s">
        <v>1989</v>
      </c>
      <c r="E24" s="26" t="s">
        <v>1990</v>
      </c>
      <c r="F24" s="26" t="s">
        <v>1991</v>
      </c>
    </row>
    <row r="25" spans="1:6">
      <c r="A25" s="41" t="s">
        <v>1992</v>
      </c>
      <c r="B25" s="42" t="s">
        <v>1993</v>
      </c>
      <c r="C25" s="26" t="s">
        <v>1994</v>
      </c>
      <c r="D25" s="26" t="s">
        <v>1995</v>
      </c>
      <c r="E25" s="26" t="s">
        <v>1996</v>
      </c>
      <c r="F25" s="26" t="s">
        <v>1997</v>
      </c>
    </row>
    <row r="26" spans="1:6">
      <c r="A26" s="41" t="s">
        <v>1998</v>
      </c>
      <c r="B26" s="42" t="s">
        <v>1999</v>
      </c>
      <c r="C26" s="26" t="s">
        <v>2000</v>
      </c>
      <c r="D26" s="26" t="s">
        <v>2001</v>
      </c>
      <c r="E26" s="26" t="s">
        <v>2002</v>
      </c>
      <c r="F26" s="26" t="s">
        <v>2003</v>
      </c>
    </row>
    <row r="27" spans="1:6">
      <c r="A27" s="41" t="s">
        <v>2004</v>
      </c>
      <c r="B27" s="42" t="s">
        <v>2005</v>
      </c>
      <c r="C27" s="26" t="s">
        <v>2006</v>
      </c>
      <c r="D27" s="26" t="s">
        <v>2007</v>
      </c>
      <c r="E27" s="26" t="s">
        <v>2008</v>
      </c>
      <c r="F27" s="26" t="s">
        <v>2009</v>
      </c>
    </row>
    <row r="28" spans="1:6">
      <c r="A28" s="41" t="s">
        <v>2010</v>
      </c>
      <c r="B28" s="42" t="s">
        <v>2011</v>
      </c>
      <c r="C28" s="26" t="s">
        <v>2012</v>
      </c>
      <c r="D28" s="26" t="s">
        <v>2013</v>
      </c>
      <c r="E28" s="26" t="s">
        <v>2014</v>
      </c>
      <c r="F28" s="26" t="s">
        <v>2015</v>
      </c>
    </row>
    <row r="29" spans="1:6">
      <c r="A29" s="41" t="s">
        <v>2016</v>
      </c>
      <c r="B29" s="42" t="s">
        <v>2017</v>
      </c>
      <c r="C29" s="26" t="s">
        <v>2018</v>
      </c>
      <c r="D29" s="26" t="s">
        <v>2019</v>
      </c>
      <c r="E29" s="26" t="s">
        <v>2020</v>
      </c>
      <c r="F29" s="26" t="s">
        <v>2021</v>
      </c>
    </row>
    <row r="30" spans="1:6">
      <c r="A30" s="41" t="s">
        <v>2022</v>
      </c>
      <c r="B30" s="42" t="s">
        <v>2023</v>
      </c>
      <c r="C30" s="26" t="s">
        <v>2024</v>
      </c>
      <c r="D30" s="26" t="s">
        <v>2025</v>
      </c>
      <c r="E30" s="26" t="s">
        <v>2026</v>
      </c>
      <c r="F30" s="26" t="s">
        <v>2027</v>
      </c>
    </row>
    <row r="31" spans="1:6">
      <c r="A31" s="41" t="s">
        <v>2028</v>
      </c>
      <c r="B31" s="42" t="s">
        <v>2029</v>
      </c>
      <c r="C31" s="26" t="s">
        <v>2030</v>
      </c>
      <c r="D31" s="26" t="s">
        <v>2031</v>
      </c>
      <c r="E31" s="26" t="s">
        <v>2032</v>
      </c>
      <c r="F31" s="26" t="s">
        <v>2033</v>
      </c>
    </row>
    <row r="32" spans="1:6">
      <c r="A32" s="41" t="s">
        <v>2034</v>
      </c>
      <c r="B32" s="42" t="s">
        <v>2035</v>
      </c>
      <c r="C32" s="26" t="s">
        <v>2036</v>
      </c>
      <c r="D32" s="26" t="s">
        <v>2037</v>
      </c>
      <c r="E32" s="26" t="s">
        <v>2038</v>
      </c>
      <c r="F32" s="26" t="s">
        <v>2039</v>
      </c>
    </row>
    <row r="33" spans="1:6">
      <c r="A33" s="41" t="s">
        <v>2040</v>
      </c>
      <c r="B33" s="42" t="s">
        <v>2041</v>
      </c>
      <c r="C33" s="26" t="s">
        <v>2042</v>
      </c>
      <c r="D33" s="26" t="s">
        <v>2043</v>
      </c>
      <c r="E33" s="26" t="s">
        <v>2044</v>
      </c>
      <c r="F33" s="26" t="s">
        <v>2045</v>
      </c>
    </row>
    <row r="34" spans="1:6">
      <c r="A34" s="41" t="s">
        <v>2046</v>
      </c>
      <c r="B34" s="42" t="s">
        <v>2047</v>
      </c>
      <c r="C34" s="26" t="s">
        <v>2048</v>
      </c>
      <c r="D34" s="26" t="s">
        <v>2049</v>
      </c>
      <c r="E34" s="26" t="s">
        <v>2050</v>
      </c>
      <c r="F34" s="26" t="s">
        <v>2051</v>
      </c>
    </row>
    <row r="35" spans="1:6">
      <c r="A35" s="41" t="s">
        <v>2052</v>
      </c>
      <c r="B35" s="42" t="s">
        <v>2053</v>
      </c>
      <c r="C35" s="26" t="s">
        <v>2054</v>
      </c>
      <c r="D35" s="26" t="s">
        <v>2054</v>
      </c>
      <c r="E35" s="26" t="s">
        <v>2055</v>
      </c>
      <c r="F35" s="26" t="s">
        <v>2056</v>
      </c>
    </row>
    <row r="36" spans="1:6">
      <c r="A36" s="41" t="s">
        <v>2057</v>
      </c>
      <c r="B36" s="42" t="s">
        <v>2058</v>
      </c>
      <c r="C36" s="26" t="s">
        <v>2059</v>
      </c>
      <c r="D36" s="26" t="s">
        <v>2060</v>
      </c>
      <c r="E36" s="26" t="s">
        <v>2061</v>
      </c>
      <c r="F36" s="26" t="s">
        <v>2062</v>
      </c>
    </row>
    <row r="37" spans="1:6">
      <c r="A37" s="41" t="s">
        <v>2063</v>
      </c>
      <c r="B37" s="42" t="s">
        <v>2064</v>
      </c>
      <c r="C37" s="26" t="s">
        <v>2065</v>
      </c>
      <c r="D37" s="26" t="s">
        <v>2066</v>
      </c>
      <c r="E37" s="26" t="s">
        <v>2067</v>
      </c>
      <c r="F37" s="26" t="s">
        <v>2068</v>
      </c>
    </row>
    <row r="38" spans="1:6">
      <c r="A38" s="41" t="s">
        <v>2069</v>
      </c>
      <c r="B38" s="42" t="s">
        <v>2070</v>
      </c>
      <c r="C38" s="26" t="s">
        <v>2071</v>
      </c>
      <c r="D38" s="26" t="s">
        <v>2072</v>
      </c>
      <c r="E38" s="26" t="s">
        <v>2073</v>
      </c>
      <c r="F38" s="26" t="s">
        <v>2074</v>
      </c>
    </row>
    <row r="39" spans="1:6">
      <c r="A39" s="41" t="s">
        <v>2075</v>
      </c>
      <c r="B39" s="42" t="s">
        <v>2076</v>
      </c>
      <c r="C39" s="26" t="s">
        <v>2077</v>
      </c>
      <c r="D39" s="26" t="s">
        <v>2078</v>
      </c>
      <c r="E39" s="26" t="s">
        <v>2079</v>
      </c>
      <c r="F39" s="26" t="s">
        <v>2080</v>
      </c>
    </row>
    <row r="40" spans="1:6">
      <c r="A40" s="41" t="s">
        <v>2081</v>
      </c>
      <c r="B40" s="42" t="s">
        <v>2082</v>
      </c>
      <c r="C40" s="26" t="s">
        <v>2083</v>
      </c>
      <c r="D40" s="26" t="s">
        <v>2084</v>
      </c>
      <c r="E40" s="26" t="s">
        <v>2085</v>
      </c>
      <c r="F40" s="26" t="s">
        <v>2086</v>
      </c>
    </row>
    <row r="41" spans="1:6">
      <c r="A41" s="41" t="s">
        <v>2087</v>
      </c>
      <c r="B41" s="42" t="s">
        <v>2088</v>
      </c>
      <c r="C41" s="26" t="s">
        <v>2089</v>
      </c>
      <c r="D41" s="26" t="s">
        <v>2090</v>
      </c>
      <c r="E41" s="26" t="s">
        <v>2091</v>
      </c>
      <c r="F41" s="26" t="s">
        <v>2092</v>
      </c>
    </row>
    <row r="42" spans="1:6">
      <c r="A42" s="41" t="s">
        <v>2093</v>
      </c>
      <c r="B42" s="42" t="s">
        <v>2094</v>
      </c>
      <c r="C42" s="26" t="s">
        <v>2095</v>
      </c>
      <c r="D42" s="26" t="s">
        <v>2096</v>
      </c>
      <c r="E42" s="26" t="s">
        <v>2097</v>
      </c>
      <c r="F42" s="26" t="s">
        <v>2098</v>
      </c>
    </row>
    <row r="43" spans="1:6">
      <c r="A43" s="41" t="s">
        <v>2099</v>
      </c>
      <c r="B43" s="42" t="s">
        <v>2100</v>
      </c>
      <c r="C43" s="26" t="s">
        <v>2101</v>
      </c>
      <c r="D43" s="26" t="s">
        <v>2102</v>
      </c>
      <c r="E43" s="26" t="s">
        <v>2103</v>
      </c>
      <c r="F43" s="26" t="s">
        <v>2104</v>
      </c>
    </row>
    <row r="44" spans="1:6">
      <c r="A44" s="41" t="s">
        <v>2105</v>
      </c>
      <c r="B44" s="42" t="s">
        <v>2106</v>
      </c>
      <c r="C44" s="26" t="s">
        <v>2107</v>
      </c>
      <c r="D44" s="26" t="s">
        <v>2108</v>
      </c>
      <c r="E44" s="26" t="s">
        <v>2109</v>
      </c>
      <c r="F44" s="26" t="s">
        <v>2110</v>
      </c>
    </row>
    <row r="45" spans="1:6">
      <c r="A45" s="41" t="s">
        <v>2111</v>
      </c>
      <c r="B45" s="42" t="s">
        <v>2112</v>
      </c>
      <c r="C45" s="26" t="s">
        <v>2113</v>
      </c>
      <c r="D45" s="26" t="s">
        <v>2114</v>
      </c>
      <c r="E45" s="26" t="s">
        <v>2115</v>
      </c>
      <c r="F45" s="26" t="s">
        <v>2116</v>
      </c>
    </row>
    <row r="46" spans="1:6">
      <c r="A46" s="41" t="s">
        <v>2117</v>
      </c>
      <c r="B46" s="42" t="s">
        <v>2118</v>
      </c>
      <c r="C46" s="26" t="s">
        <v>2119</v>
      </c>
      <c r="D46" s="26" t="s">
        <v>2120</v>
      </c>
      <c r="E46" s="26" t="s">
        <v>2121</v>
      </c>
      <c r="F46" s="26" t="s">
        <v>2122</v>
      </c>
    </row>
    <row r="47" spans="1:6">
      <c r="A47" s="41" t="s">
        <v>2123</v>
      </c>
      <c r="B47" s="42" t="s">
        <v>2124</v>
      </c>
      <c r="C47" s="26" t="s">
        <v>2125</v>
      </c>
      <c r="D47" s="26" t="s">
        <v>2126</v>
      </c>
      <c r="E47" s="26" t="s">
        <v>2127</v>
      </c>
      <c r="F47" s="26" t="s">
        <v>2128</v>
      </c>
    </row>
    <row r="48" spans="1:6">
      <c r="A48" s="41" t="s">
        <v>2129</v>
      </c>
      <c r="B48" s="42" t="s">
        <v>2130</v>
      </c>
      <c r="C48" s="26" t="s">
        <v>2131</v>
      </c>
      <c r="D48" s="26" t="s">
        <v>2132</v>
      </c>
      <c r="E48" s="26" t="s">
        <v>2133</v>
      </c>
      <c r="F48" s="26" t="s">
        <v>2134</v>
      </c>
    </row>
    <row r="49" spans="1:6">
      <c r="A49" s="41" t="s">
        <v>2135</v>
      </c>
      <c r="B49" s="42" t="s">
        <v>2136</v>
      </c>
      <c r="C49" s="26" t="s">
        <v>2137</v>
      </c>
      <c r="D49" s="26" t="s">
        <v>2138</v>
      </c>
      <c r="E49" s="26" t="s">
        <v>2139</v>
      </c>
      <c r="F49" s="26" t="s">
        <v>2140</v>
      </c>
    </row>
    <row r="50" spans="1:6">
      <c r="A50" s="41" t="s">
        <v>2141</v>
      </c>
      <c r="B50" s="42" t="s">
        <v>2142</v>
      </c>
      <c r="C50" s="26" t="s">
        <v>2143</v>
      </c>
      <c r="D50" s="26" t="s">
        <v>2144</v>
      </c>
      <c r="E50" s="26" t="s">
        <v>2145</v>
      </c>
      <c r="F50" s="26" t="s">
        <v>2146</v>
      </c>
    </row>
    <row r="51" spans="1:6">
      <c r="A51" s="41" t="s">
        <v>2147</v>
      </c>
      <c r="B51" s="42" t="s">
        <v>2148</v>
      </c>
      <c r="C51" s="26" t="s">
        <v>2149</v>
      </c>
      <c r="D51" s="26" t="s">
        <v>2150</v>
      </c>
      <c r="E51" s="26" t="s">
        <v>2151</v>
      </c>
      <c r="F51" s="26" t="s">
        <v>2152</v>
      </c>
    </row>
    <row r="52" spans="1:6">
      <c r="A52" s="41" t="s">
        <v>2153</v>
      </c>
      <c r="B52" s="42" t="s">
        <v>2154</v>
      </c>
      <c r="C52" s="26" t="s">
        <v>2155</v>
      </c>
      <c r="D52" s="26" t="s">
        <v>2156</v>
      </c>
      <c r="E52" s="26" t="s">
        <v>2157</v>
      </c>
      <c r="F52" s="26" t="s">
        <v>2158</v>
      </c>
    </row>
    <row r="53" spans="1:6">
      <c r="A53" s="41" t="s">
        <v>2159</v>
      </c>
      <c r="B53" s="42" t="s">
        <v>2160</v>
      </c>
      <c r="C53" s="26" t="s">
        <v>2161</v>
      </c>
      <c r="D53" s="26" t="s">
        <v>2162</v>
      </c>
      <c r="E53" s="26" t="s">
        <v>2163</v>
      </c>
      <c r="F53" s="26" t="s">
        <v>2164</v>
      </c>
    </row>
    <row r="54" spans="1:6">
      <c r="A54" s="41" t="s">
        <v>2165</v>
      </c>
      <c r="B54" s="42" t="s">
        <v>2166</v>
      </c>
      <c r="C54" s="26" t="s">
        <v>2167</v>
      </c>
      <c r="D54" s="26" t="s">
        <v>2168</v>
      </c>
      <c r="E54" s="26" t="s">
        <v>2169</v>
      </c>
      <c r="F54" s="26" t="s">
        <v>2170</v>
      </c>
    </row>
    <row r="55" spans="1:6">
      <c r="A55" s="41" t="s">
        <v>2171</v>
      </c>
      <c r="B55" s="42" t="s">
        <v>2172</v>
      </c>
      <c r="C55" s="26" t="s">
        <v>2173</v>
      </c>
      <c r="D55" s="26" t="s">
        <v>2174</v>
      </c>
      <c r="E55" s="26" t="s">
        <v>2175</v>
      </c>
      <c r="F55" s="26" t="s">
        <v>2176</v>
      </c>
    </row>
    <row r="56" spans="1:6">
      <c r="A56" s="41" t="s">
        <v>2177</v>
      </c>
      <c r="B56" s="42" t="s">
        <v>2178</v>
      </c>
      <c r="C56" s="26" t="s">
        <v>2179</v>
      </c>
      <c r="D56" s="26" t="s">
        <v>2180</v>
      </c>
      <c r="E56" s="26" t="s">
        <v>2181</v>
      </c>
      <c r="F56" s="26" t="s">
        <v>2182</v>
      </c>
    </row>
    <row r="57" spans="1:6">
      <c r="A57" s="41" t="s">
        <v>2183</v>
      </c>
      <c r="B57" s="42" t="s">
        <v>2184</v>
      </c>
      <c r="C57" s="26" t="s">
        <v>2185</v>
      </c>
      <c r="D57" s="26" t="s">
        <v>2186</v>
      </c>
      <c r="E57" s="26" t="s">
        <v>2187</v>
      </c>
      <c r="F57" s="26" t="s">
        <v>2188</v>
      </c>
    </row>
    <row r="58" spans="1:6">
      <c r="A58" s="41" t="s">
        <v>2189</v>
      </c>
      <c r="B58" s="42" t="s">
        <v>2190</v>
      </c>
      <c r="C58" s="26" t="s">
        <v>2191</v>
      </c>
      <c r="D58" s="26" t="s">
        <v>2192</v>
      </c>
      <c r="E58" s="26" t="s">
        <v>2193</v>
      </c>
      <c r="F58" s="26" t="s">
        <v>2194</v>
      </c>
    </row>
    <row r="59" spans="1:6">
      <c r="A59" s="41" t="s">
        <v>2195</v>
      </c>
      <c r="B59" s="42" t="s">
        <v>2196</v>
      </c>
      <c r="C59" s="26" t="s">
        <v>2197</v>
      </c>
      <c r="D59" s="26" t="s">
        <v>2198</v>
      </c>
      <c r="E59" s="26" t="s">
        <v>2199</v>
      </c>
      <c r="F59" s="26" t="s">
        <v>2200</v>
      </c>
    </row>
    <row r="60" spans="1:6">
      <c r="A60" s="41" t="s">
        <v>2201</v>
      </c>
      <c r="B60" s="42" t="s">
        <v>2202</v>
      </c>
      <c r="C60" s="26" t="s">
        <v>2203</v>
      </c>
      <c r="D60" s="26" t="s">
        <v>2204</v>
      </c>
      <c r="E60" s="26" t="s">
        <v>2205</v>
      </c>
      <c r="F60" s="26" t="s">
        <v>2206</v>
      </c>
    </row>
    <row r="61" spans="1:6">
      <c r="A61" s="41" t="s">
        <v>2207</v>
      </c>
      <c r="B61" s="42" t="s">
        <v>2208</v>
      </c>
      <c r="C61" s="26" t="s">
        <v>2209</v>
      </c>
      <c r="D61" s="26" t="s">
        <v>2210</v>
      </c>
      <c r="E61" s="26" t="s">
        <v>2211</v>
      </c>
      <c r="F61" s="26" t="s">
        <v>2212</v>
      </c>
    </row>
    <row r="62" spans="1:6">
      <c r="A62" s="41" t="s">
        <v>2213</v>
      </c>
      <c r="B62" s="42" t="s">
        <v>2214</v>
      </c>
      <c r="C62" s="26" t="s">
        <v>2215</v>
      </c>
      <c r="D62" s="26" t="s">
        <v>2216</v>
      </c>
      <c r="E62" s="26" t="s">
        <v>2217</v>
      </c>
      <c r="F62" s="26" t="s">
        <v>2218</v>
      </c>
    </row>
    <row r="63" spans="1:6">
      <c r="A63" s="41" t="s">
        <v>2219</v>
      </c>
      <c r="B63" s="42" t="s">
        <v>2220</v>
      </c>
      <c r="C63" s="26" t="s">
        <v>2221</v>
      </c>
      <c r="D63" s="26" t="s">
        <v>2222</v>
      </c>
      <c r="E63" s="26" t="s">
        <v>2223</v>
      </c>
      <c r="F63" s="26" t="s">
        <v>2224</v>
      </c>
    </row>
    <row r="64" spans="1:6">
      <c r="A64" s="41" t="s">
        <v>2225</v>
      </c>
      <c r="B64" s="42" t="s">
        <v>2226</v>
      </c>
      <c r="C64" s="26" t="s">
        <v>2227</v>
      </c>
      <c r="D64" s="26" t="s">
        <v>2228</v>
      </c>
      <c r="E64" s="26" t="s">
        <v>2229</v>
      </c>
      <c r="F64" s="26" t="s">
        <v>2230</v>
      </c>
    </row>
    <row r="65" spans="1:6">
      <c r="A65" s="41" t="s">
        <v>2231</v>
      </c>
      <c r="B65" s="42" t="s">
        <v>2232</v>
      </c>
      <c r="C65" s="26" t="s">
        <v>2233</v>
      </c>
      <c r="D65" s="26" t="s">
        <v>2234</v>
      </c>
      <c r="E65" s="26" t="s">
        <v>2235</v>
      </c>
      <c r="F65" s="26" t="s">
        <v>2236</v>
      </c>
    </row>
    <row r="66" spans="1:6">
      <c r="A66" s="41" t="s">
        <v>2237</v>
      </c>
      <c r="B66" s="42" t="s">
        <v>2238</v>
      </c>
      <c r="C66" s="26" t="s">
        <v>2239</v>
      </c>
      <c r="D66" s="26" t="s">
        <v>2240</v>
      </c>
      <c r="E66" s="26" t="s">
        <v>2241</v>
      </c>
      <c r="F66" s="26" t="s">
        <v>2242</v>
      </c>
    </row>
    <row r="67" spans="1:6">
      <c r="A67" s="41" t="s">
        <v>2243</v>
      </c>
      <c r="B67" s="42" t="s">
        <v>2244</v>
      </c>
      <c r="C67" s="26" t="s">
        <v>2245</v>
      </c>
      <c r="D67" s="26" t="s">
        <v>2246</v>
      </c>
      <c r="E67" s="26" t="s">
        <v>2247</v>
      </c>
      <c r="F67" s="26" t="s">
        <v>2248</v>
      </c>
    </row>
    <row r="68" spans="1:6">
      <c r="A68" s="41" t="s">
        <v>2249</v>
      </c>
      <c r="B68" s="42" t="s">
        <v>2250</v>
      </c>
      <c r="C68" s="26" t="s">
        <v>2251</v>
      </c>
      <c r="D68" s="26" t="s">
        <v>2252</v>
      </c>
      <c r="E68" s="26" t="s">
        <v>2253</v>
      </c>
      <c r="F68" s="26" t="s">
        <v>2254</v>
      </c>
    </row>
    <row r="69" spans="1:6">
      <c r="A69" s="41" t="s">
        <v>2255</v>
      </c>
      <c r="B69" s="42" t="s">
        <v>2256</v>
      </c>
      <c r="C69" s="26" t="s">
        <v>2257</v>
      </c>
      <c r="D69" s="26" t="s">
        <v>2258</v>
      </c>
      <c r="E69" s="26" t="s">
        <v>2259</v>
      </c>
      <c r="F69" s="26" t="s">
        <v>2260</v>
      </c>
    </row>
    <row r="70" spans="1:6">
      <c r="A70" s="41" t="s">
        <v>2261</v>
      </c>
      <c r="B70" s="42" t="s">
        <v>2262</v>
      </c>
      <c r="C70" s="26" t="s">
        <v>2263</v>
      </c>
      <c r="D70" s="26" t="s">
        <v>2264</v>
      </c>
      <c r="E70" s="26" t="s">
        <v>2265</v>
      </c>
      <c r="F70" s="26" t="s">
        <v>2266</v>
      </c>
    </row>
    <row r="71" spans="1:6">
      <c r="A71" s="33" t="s">
        <v>2267</v>
      </c>
      <c r="B71" s="33"/>
      <c r="C71" s="33"/>
      <c r="D71" s="33"/>
      <c r="E71" s="33"/>
      <c r="F71" s="33"/>
    </row>
    <row r="72" spans="1:6" ht="41.4">
      <c r="A72" s="43" t="s">
        <v>2268</v>
      </c>
      <c r="B72" s="44" t="s">
        <v>2269</v>
      </c>
      <c r="C72" s="33"/>
      <c r="D72" s="33"/>
      <c r="E72" s="33"/>
      <c r="F72" s="33"/>
    </row>
    <row r="73" spans="1:6">
      <c r="A73" s="33" t="s">
        <v>2270</v>
      </c>
      <c r="B73" s="33" t="s">
        <v>2271</v>
      </c>
      <c r="C73" s="33" t="s">
        <v>2272</v>
      </c>
      <c r="D73" s="33" t="s">
        <v>2273</v>
      </c>
      <c r="E73" s="33" t="s">
        <v>2274</v>
      </c>
      <c r="F73" s="33" t="s">
        <v>22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2CA4F-9934-4F6E-A9C0-0F75BE5B66B7}">
  <dimension ref="A1:F21"/>
  <sheetViews>
    <sheetView workbookViewId="0">
      <selection sqref="A1:F21"/>
    </sheetView>
  </sheetViews>
  <sheetFormatPr baseColWidth="10" defaultRowHeight="14.4"/>
  <sheetData>
    <row r="1" spans="1:6">
      <c r="A1" s="30" t="s">
        <v>414</v>
      </c>
      <c r="B1" s="30" t="s">
        <v>415</v>
      </c>
      <c r="C1" s="30" t="s">
        <v>417</v>
      </c>
      <c r="D1" s="30" t="s">
        <v>2276</v>
      </c>
      <c r="E1" s="30" t="s">
        <v>2277</v>
      </c>
      <c r="F1" s="30" t="s">
        <v>1095</v>
      </c>
    </row>
    <row r="2" spans="1:6" ht="43.2">
      <c r="A2" s="31" t="s">
        <v>2278</v>
      </c>
      <c r="B2" s="32" t="s">
        <v>2279</v>
      </c>
      <c r="C2" s="33" t="s">
        <v>2280</v>
      </c>
      <c r="D2" s="33" t="s">
        <v>2281</v>
      </c>
      <c r="E2" s="32" t="s">
        <v>2282</v>
      </c>
      <c r="F2" s="32" t="s">
        <v>2282</v>
      </c>
    </row>
    <row r="3" spans="1:6" ht="28.8">
      <c r="A3" s="31" t="s">
        <v>2283</v>
      </c>
      <c r="B3" s="32" t="s">
        <v>3217</v>
      </c>
      <c r="C3" s="33" t="s">
        <v>2284</v>
      </c>
      <c r="D3" s="33" t="s">
        <v>2285</v>
      </c>
      <c r="E3" s="32" t="s">
        <v>2282</v>
      </c>
      <c r="F3" s="32" t="s">
        <v>2282</v>
      </c>
    </row>
    <row r="4" spans="1:6" ht="27.6">
      <c r="A4" s="31" t="s">
        <v>2286</v>
      </c>
      <c r="B4" s="32" t="s">
        <v>2287</v>
      </c>
      <c r="C4" s="33" t="s">
        <v>2288</v>
      </c>
      <c r="D4" s="33" t="s">
        <v>2289</v>
      </c>
      <c r="E4" s="32" t="s">
        <v>2282</v>
      </c>
      <c r="F4" s="32" t="s">
        <v>2282</v>
      </c>
    </row>
    <row r="5" spans="1:6" ht="28.8">
      <c r="A5" s="45" t="s">
        <v>2290</v>
      </c>
      <c r="B5" s="32" t="s">
        <v>3218</v>
      </c>
      <c r="C5" s="33" t="s">
        <v>2291</v>
      </c>
      <c r="D5" s="33" t="s">
        <v>2292</v>
      </c>
      <c r="E5" s="32" t="s">
        <v>2282</v>
      </c>
      <c r="F5" s="32" t="s">
        <v>2282</v>
      </c>
    </row>
    <row r="6" spans="1:6" ht="28.8">
      <c r="A6" s="45" t="s">
        <v>2293</v>
      </c>
      <c r="B6" s="32" t="s">
        <v>3219</v>
      </c>
      <c r="C6" s="33" t="s">
        <v>2294</v>
      </c>
      <c r="D6" s="33" t="s">
        <v>2295</v>
      </c>
      <c r="E6" s="32" t="s">
        <v>2282</v>
      </c>
      <c r="F6" s="32" t="s">
        <v>2282</v>
      </c>
    </row>
    <row r="7" spans="1:6" ht="28.8">
      <c r="A7" s="31" t="s">
        <v>2296</v>
      </c>
      <c r="B7" s="32" t="s">
        <v>2297</v>
      </c>
      <c r="C7" s="33" t="s">
        <v>2298</v>
      </c>
      <c r="D7" s="33" t="s">
        <v>2299</v>
      </c>
      <c r="E7" s="32" t="s">
        <v>2282</v>
      </c>
      <c r="F7" s="32" t="s">
        <v>2282</v>
      </c>
    </row>
    <row r="8" spans="1:6" ht="28.8">
      <c r="A8" s="45" t="s">
        <v>2300</v>
      </c>
      <c r="B8" s="32" t="s">
        <v>3220</v>
      </c>
      <c r="C8" s="33" t="s">
        <v>2301</v>
      </c>
      <c r="D8" s="33" t="s">
        <v>2302</v>
      </c>
      <c r="E8" s="33" t="s">
        <v>2303</v>
      </c>
      <c r="F8" s="33" t="s">
        <v>2304</v>
      </c>
    </row>
    <row r="9" spans="1:6" ht="28.8">
      <c r="A9" s="45" t="s">
        <v>2305</v>
      </c>
      <c r="B9" s="32" t="s">
        <v>2306</v>
      </c>
      <c r="C9" s="33" t="s">
        <v>2307</v>
      </c>
      <c r="D9" s="33" t="s">
        <v>2308</v>
      </c>
      <c r="E9" s="33" t="s">
        <v>2309</v>
      </c>
      <c r="F9" s="33" t="s">
        <v>2310</v>
      </c>
    </row>
    <row r="10" spans="1:6" ht="27.6">
      <c r="A10" s="45" t="s">
        <v>2311</v>
      </c>
      <c r="B10" s="32" t="s">
        <v>3221</v>
      </c>
      <c r="C10" s="33" t="s">
        <v>2312</v>
      </c>
      <c r="D10" s="33" t="s">
        <v>2313</v>
      </c>
      <c r="E10" s="33" t="s">
        <v>2314</v>
      </c>
      <c r="F10" s="33" t="s">
        <v>2315</v>
      </c>
    </row>
    <row r="11" spans="1:6" ht="28.8">
      <c r="A11" s="31" t="s">
        <v>2316</v>
      </c>
      <c r="B11" s="32" t="s">
        <v>3222</v>
      </c>
      <c r="C11" s="33" t="s">
        <v>2317</v>
      </c>
      <c r="D11" s="33" t="s">
        <v>2318</v>
      </c>
      <c r="E11" s="33" t="s">
        <v>2319</v>
      </c>
      <c r="F11" s="33" t="s">
        <v>2320</v>
      </c>
    </row>
    <row r="12" spans="1:6" ht="27.6">
      <c r="A12" s="45" t="s">
        <v>2321</v>
      </c>
      <c r="B12" s="32" t="s">
        <v>2322</v>
      </c>
      <c r="C12" s="33" t="s">
        <v>2323</v>
      </c>
      <c r="D12" s="33" t="s">
        <v>2324</v>
      </c>
      <c r="E12" s="33" t="s">
        <v>2325</v>
      </c>
      <c r="F12" s="33" t="s">
        <v>2326</v>
      </c>
    </row>
    <row r="13" spans="1:6" ht="43.2">
      <c r="A13" s="31" t="s">
        <v>2327</v>
      </c>
      <c r="B13" s="32" t="s">
        <v>3223</v>
      </c>
      <c r="C13" s="33" t="s">
        <v>2328</v>
      </c>
      <c r="D13" s="33" t="s">
        <v>2329</v>
      </c>
      <c r="E13" s="33" t="s">
        <v>2330</v>
      </c>
      <c r="F13" s="33" t="s">
        <v>2331</v>
      </c>
    </row>
    <row r="14" spans="1:6" ht="27.6">
      <c r="A14" s="45" t="s">
        <v>2332</v>
      </c>
      <c r="B14" s="32" t="s">
        <v>3224</v>
      </c>
      <c r="C14" s="33" t="s">
        <v>2333</v>
      </c>
      <c r="D14" s="33" t="s">
        <v>2334</v>
      </c>
      <c r="E14" s="33" t="s">
        <v>2335</v>
      </c>
      <c r="F14" s="33" t="s">
        <v>2336</v>
      </c>
    </row>
    <row r="15" spans="1:6" ht="28.8">
      <c r="A15" s="45" t="s">
        <v>2337</v>
      </c>
      <c r="B15" s="32" t="s">
        <v>2338</v>
      </c>
      <c r="C15" s="33" t="s">
        <v>2339</v>
      </c>
      <c r="D15" s="33" t="s">
        <v>2340</v>
      </c>
      <c r="E15" s="33" t="s">
        <v>2341</v>
      </c>
      <c r="F15" s="33" t="s">
        <v>2342</v>
      </c>
    </row>
    <row r="16" spans="1:6" ht="27.6">
      <c r="A16" s="45" t="s">
        <v>2343</v>
      </c>
      <c r="B16" s="32" t="s">
        <v>3225</v>
      </c>
      <c r="C16" s="33" t="s">
        <v>2344</v>
      </c>
      <c r="D16" s="33" t="s">
        <v>2345</v>
      </c>
      <c r="E16" s="33" t="s">
        <v>2346</v>
      </c>
      <c r="F16" s="33" t="s">
        <v>2347</v>
      </c>
    </row>
    <row r="17" spans="1:6" ht="28.8">
      <c r="A17" s="31" t="s">
        <v>2348</v>
      </c>
      <c r="B17" s="32" t="s">
        <v>3226</v>
      </c>
      <c r="C17" s="33" t="s">
        <v>2349</v>
      </c>
      <c r="D17" s="33" t="s">
        <v>2350</v>
      </c>
      <c r="E17" s="33" t="s">
        <v>2351</v>
      </c>
      <c r="F17" s="33" t="s">
        <v>2352</v>
      </c>
    </row>
    <row r="18" spans="1:6" ht="27.6">
      <c r="A18" s="34" t="s">
        <v>2353</v>
      </c>
      <c r="B18" s="35" t="s">
        <v>2354</v>
      </c>
      <c r="C18" s="33" t="s">
        <v>2355</v>
      </c>
      <c r="D18" s="33" t="s">
        <v>2356</v>
      </c>
      <c r="E18" s="33" t="s">
        <v>2357</v>
      </c>
      <c r="F18" s="33" t="s">
        <v>2358</v>
      </c>
    </row>
    <row r="19" spans="1:6" ht="27.6">
      <c r="A19" s="46" t="s">
        <v>2359</v>
      </c>
      <c r="B19" s="35" t="s">
        <v>2360</v>
      </c>
      <c r="C19" s="33" t="s">
        <v>2361</v>
      </c>
      <c r="D19" s="33" t="s">
        <v>2362</v>
      </c>
      <c r="E19" s="33" t="s">
        <v>2363</v>
      </c>
      <c r="F19" s="33" t="s">
        <v>2364</v>
      </c>
    </row>
    <row r="20" spans="1:6" ht="28.8">
      <c r="A20" s="45" t="s">
        <v>2365</v>
      </c>
      <c r="B20" s="35" t="s">
        <v>2366</v>
      </c>
      <c r="C20" s="33" t="s">
        <v>2367</v>
      </c>
      <c r="D20" s="33" t="s">
        <v>2368</v>
      </c>
      <c r="E20" s="33" t="s">
        <v>2369</v>
      </c>
      <c r="F20" s="33" t="s">
        <v>2370</v>
      </c>
    </row>
    <row r="21" spans="1:6">
      <c r="A21" s="33" t="s">
        <v>2371</v>
      </c>
      <c r="B21" s="33"/>
      <c r="C21" s="33"/>
      <c r="D21" s="33"/>
      <c r="E21" s="33"/>
      <c r="F21" s="3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122D7-5730-4811-8737-83186867C614}">
  <dimension ref="A1:D26"/>
  <sheetViews>
    <sheetView workbookViewId="0">
      <selection sqref="A1:D26"/>
    </sheetView>
  </sheetViews>
  <sheetFormatPr baseColWidth="10" defaultRowHeight="14.4"/>
  <sheetData>
    <row r="1" spans="1:4">
      <c r="A1" s="30" t="s">
        <v>414</v>
      </c>
      <c r="B1" s="30" t="s">
        <v>415</v>
      </c>
      <c r="C1" s="30" t="s">
        <v>417</v>
      </c>
      <c r="D1" s="30" t="s">
        <v>416</v>
      </c>
    </row>
    <row r="2" spans="1:4" ht="20.399999999999999">
      <c r="A2" s="47" t="s">
        <v>2372</v>
      </c>
      <c r="B2" s="48" t="s">
        <v>2373</v>
      </c>
      <c r="C2" s="33" t="s">
        <v>2374</v>
      </c>
      <c r="D2" s="33" t="s">
        <v>2375</v>
      </c>
    </row>
    <row r="3" spans="1:4">
      <c r="A3" s="47" t="s">
        <v>2376</v>
      </c>
      <c r="B3" s="48" t="s">
        <v>2377</v>
      </c>
      <c r="C3" s="33" t="s">
        <v>2378</v>
      </c>
      <c r="D3" s="33" t="s">
        <v>2379</v>
      </c>
    </row>
    <row r="4" spans="1:4">
      <c r="A4" s="47" t="s">
        <v>2380</v>
      </c>
      <c r="B4" s="48" t="s">
        <v>2381</v>
      </c>
      <c r="C4" s="33" t="s">
        <v>2382</v>
      </c>
      <c r="D4" s="33" t="s">
        <v>2383</v>
      </c>
    </row>
    <row r="5" spans="1:4">
      <c r="A5" s="47" t="s">
        <v>2384</v>
      </c>
      <c r="B5" s="48" t="s">
        <v>2385</v>
      </c>
      <c r="C5" s="33" t="s">
        <v>2386</v>
      </c>
      <c r="D5" s="33" t="s">
        <v>2387</v>
      </c>
    </row>
    <row r="6" spans="1:4">
      <c r="A6" s="47" t="s">
        <v>2388</v>
      </c>
      <c r="B6" s="48" t="s">
        <v>2389</v>
      </c>
      <c r="C6" s="33" t="s">
        <v>2390</v>
      </c>
      <c r="D6" s="33" t="s">
        <v>2391</v>
      </c>
    </row>
    <row r="7" spans="1:4">
      <c r="A7" s="47" t="s">
        <v>2388</v>
      </c>
      <c r="B7" s="48" t="s">
        <v>2392</v>
      </c>
      <c r="C7" s="33" t="s">
        <v>2393</v>
      </c>
      <c r="D7" s="33" t="s">
        <v>2394</v>
      </c>
    </row>
    <row r="8" spans="1:4">
      <c r="A8" s="47" t="s">
        <v>2395</v>
      </c>
      <c r="B8" s="48" t="s">
        <v>2396</v>
      </c>
      <c r="C8" s="33" t="s">
        <v>2397</v>
      </c>
      <c r="D8" s="33" t="s">
        <v>2398</v>
      </c>
    </row>
    <row r="9" spans="1:4">
      <c r="A9" s="47" t="s">
        <v>2399</v>
      </c>
      <c r="B9" s="48" t="s">
        <v>2400</v>
      </c>
      <c r="C9" s="33" t="s">
        <v>2401</v>
      </c>
      <c r="D9" s="33" t="s">
        <v>2402</v>
      </c>
    </row>
    <row r="10" spans="1:4">
      <c r="A10" s="47" t="s">
        <v>2403</v>
      </c>
      <c r="B10" s="48" t="s">
        <v>2404</v>
      </c>
      <c r="C10" s="33" t="s">
        <v>2405</v>
      </c>
      <c r="D10" s="33" t="s">
        <v>2406</v>
      </c>
    </row>
    <row r="11" spans="1:4">
      <c r="A11" s="47" t="s">
        <v>2407</v>
      </c>
      <c r="B11" s="48" t="s">
        <v>2408</v>
      </c>
      <c r="C11" s="33" t="s">
        <v>2409</v>
      </c>
      <c r="D11" s="33" t="s">
        <v>2410</v>
      </c>
    </row>
    <row r="12" spans="1:4">
      <c r="A12" s="47" t="s">
        <v>2411</v>
      </c>
      <c r="B12" s="48" t="s">
        <v>2412</v>
      </c>
      <c r="C12" s="33" t="s">
        <v>2413</v>
      </c>
      <c r="D12" s="33" t="s">
        <v>2414</v>
      </c>
    </row>
    <row r="13" spans="1:4" ht="20.399999999999999">
      <c r="A13" s="47" t="s">
        <v>2415</v>
      </c>
      <c r="B13" s="48" t="s">
        <v>2416</v>
      </c>
      <c r="C13" s="33" t="s">
        <v>2417</v>
      </c>
      <c r="D13" s="33" t="s">
        <v>2418</v>
      </c>
    </row>
    <row r="14" spans="1:4">
      <c r="A14" s="47" t="s">
        <v>2419</v>
      </c>
      <c r="B14" s="48" t="s">
        <v>2420</v>
      </c>
      <c r="C14" s="33" t="s">
        <v>2421</v>
      </c>
      <c r="D14" s="33" t="s">
        <v>2422</v>
      </c>
    </row>
    <row r="15" spans="1:4">
      <c r="A15" s="47" t="s">
        <v>2423</v>
      </c>
      <c r="B15" s="48" t="s">
        <v>2424</v>
      </c>
      <c r="C15" s="33" t="s">
        <v>2425</v>
      </c>
      <c r="D15" s="33" t="s">
        <v>2426</v>
      </c>
    </row>
    <row r="16" spans="1:4">
      <c r="A16" s="47" t="s">
        <v>2427</v>
      </c>
      <c r="B16" s="48" t="s">
        <v>2428</v>
      </c>
      <c r="C16" s="33" t="s">
        <v>2429</v>
      </c>
      <c r="D16" s="33" t="s">
        <v>2430</v>
      </c>
    </row>
    <row r="17" spans="1:4">
      <c r="A17" s="47" t="s">
        <v>2431</v>
      </c>
      <c r="B17" s="48" t="s">
        <v>2432</v>
      </c>
      <c r="C17" s="33" t="s">
        <v>2433</v>
      </c>
      <c r="D17" s="33" t="s">
        <v>2434</v>
      </c>
    </row>
    <row r="18" spans="1:4">
      <c r="A18" s="47" t="s">
        <v>2435</v>
      </c>
      <c r="B18" s="48" t="s">
        <v>2436</v>
      </c>
      <c r="C18" s="33" t="s">
        <v>2437</v>
      </c>
      <c r="D18" s="33" t="s">
        <v>2438</v>
      </c>
    </row>
    <row r="19" spans="1:4">
      <c r="A19" s="47" t="s">
        <v>2439</v>
      </c>
      <c r="B19" s="48" t="s">
        <v>2440</v>
      </c>
      <c r="C19" s="33" t="s">
        <v>2441</v>
      </c>
      <c r="D19" s="33" t="s">
        <v>2442</v>
      </c>
    </row>
    <row r="20" spans="1:4">
      <c r="A20" s="47" t="s">
        <v>2443</v>
      </c>
      <c r="B20" s="48" t="s">
        <v>2444</v>
      </c>
      <c r="C20" s="33" t="s">
        <v>2445</v>
      </c>
      <c r="D20" s="33" t="s">
        <v>2446</v>
      </c>
    </row>
    <row r="21" spans="1:4">
      <c r="A21" s="47" t="s">
        <v>2447</v>
      </c>
      <c r="B21" s="48" t="s">
        <v>2448</v>
      </c>
      <c r="C21" s="33" t="s">
        <v>2449</v>
      </c>
      <c r="D21" s="33" t="s">
        <v>2450</v>
      </c>
    </row>
    <row r="22" spans="1:4">
      <c r="A22" s="47" t="s">
        <v>2451</v>
      </c>
      <c r="B22" s="48" t="s">
        <v>2452</v>
      </c>
      <c r="C22" s="33" t="s">
        <v>2453</v>
      </c>
      <c r="D22" s="33" t="s">
        <v>2454</v>
      </c>
    </row>
    <row r="23" spans="1:4" ht="20.399999999999999">
      <c r="A23" s="47" t="s">
        <v>2455</v>
      </c>
      <c r="B23" s="48" t="s">
        <v>2456</v>
      </c>
      <c r="C23" s="33" t="s">
        <v>2457</v>
      </c>
      <c r="D23" s="33" t="s">
        <v>2458</v>
      </c>
    </row>
    <row r="24" spans="1:4" ht="20.399999999999999">
      <c r="A24" s="49" t="s">
        <v>3227</v>
      </c>
      <c r="B24" s="50" t="s">
        <v>3228</v>
      </c>
      <c r="C24" s="33" t="s">
        <v>2459</v>
      </c>
      <c r="D24" s="33" t="s">
        <v>2460</v>
      </c>
    </row>
    <row r="25" spans="1:4" ht="20.399999999999999">
      <c r="A25" s="49" t="s">
        <v>3229</v>
      </c>
      <c r="B25" s="50" t="s">
        <v>3230</v>
      </c>
      <c r="C25" s="33" t="s">
        <v>2461</v>
      </c>
      <c r="D25" s="33" t="s">
        <v>2462</v>
      </c>
    </row>
    <row r="26" spans="1:4">
      <c r="A26" s="33" t="s">
        <v>2463</v>
      </c>
      <c r="B26" s="33"/>
      <c r="C26" s="33"/>
      <c r="D26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uteau</dc:creator>
  <cp:lastModifiedBy>Logan Suteau</cp:lastModifiedBy>
  <dcterms:created xsi:type="dcterms:W3CDTF">2015-06-05T18:19:34Z</dcterms:created>
  <dcterms:modified xsi:type="dcterms:W3CDTF">2026-07-15T11:16:57Z</dcterms:modified>
</cp:coreProperties>
</file>